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4915" windowHeight="12090"/>
  </bookViews>
  <sheets>
    <sheet name="Raw data used for STFM" sheetId="1" r:id="rId1"/>
    <sheet name="CASE (2018) revised VAT gap" sheetId="2" r:id="rId2"/>
    <sheet name="HMRC (2018) Tax Gap estimates" sheetId="3" r:id="rId3"/>
  </sheets>
  <calcPr calcId="145621"/>
</workbook>
</file>

<file path=xl/calcChain.xml><?xml version="1.0" encoding="utf-8"?>
<calcChain xmlns="http://schemas.openxmlformats.org/spreadsheetml/2006/main">
  <c r="O6" i="3" l="1"/>
  <c r="O7" i="3"/>
  <c r="O8" i="3"/>
  <c r="O9" i="3"/>
  <c r="O10" i="3"/>
  <c r="O11" i="3"/>
  <c r="O12" i="3"/>
  <c r="O15" i="3"/>
  <c r="O16" i="3"/>
  <c r="O17" i="3"/>
  <c r="O18" i="3"/>
  <c r="O19" i="3"/>
  <c r="O20" i="3"/>
  <c r="O21" i="3"/>
  <c r="O22" i="3"/>
  <c r="O23" i="3"/>
  <c r="O24" i="3"/>
  <c r="O5" i="3"/>
</calcChain>
</file>

<file path=xl/sharedStrings.xml><?xml version="1.0" encoding="utf-8"?>
<sst xmlns="http://schemas.openxmlformats.org/spreadsheetml/2006/main" count="607" uniqueCount="135">
  <si>
    <t>ID</t>
  </si>
  <si>
    <t>Year</t>
  </si>
  <si>
    <t>VTTL</t>
  </si>
  <si>
    <t>VAT</t>
  </si>
  <si>
    <t>CASE VAT gap</t>
  </si>
  <si>
    <t>CPI</t>
  </si>
  <si>
    <t>Shadow Economy</t>
  </si>
  <si>
    <t>Documents to import</t>
  </si>
  <si>
    <t>Cost to import</t>
  </si>
  <si>
    <t>Time to import</t>
  </si>
  <si>
    <t>Population</t>
  </si>
  <si>
    <t>lnvvtl</t>
  </si>
  <si>
    <t>lnvat</t>
  </si>
  <si>
    <t>lncpi</t>
  </si>
  <si>
    <t>lnshad</t>
  </si>
  <si>
    <t>lndocimp</t>
  </si>
  <si>
    <t>lncostimp</t>
  </si>
  <si>
    <t>lntimeimp</t>
  </si>
  <si>
    <t>lnpoptot</t>
  </si>
  <si>
    <t>Austria</t>
  </si>
  <si>
    <t>Belgium</t>
  </si>
  <si>
    <t>Bulgaria</t>
  </si>
  <si>
    <t>Czech Rep.</t>
  </si>
  <si>
    <t>Denmark</t>
  </si>
  <si>
    <t>Estonia</t>
  </si>
  <si>
    <t>Finland</t>
  </si>
  <si>
    <t>France</t>
  </si>
  <si>
    <t>Germany</t>
  </si>
  <si>
    <t>Greece</t>
  </si>
  <si>
    <t>Hungary</t>
  </si>
  <si>
    <t>Ireland</t>
  </si>
  <si>
    <t>Italy</t>
  </si>
  <si>
    <t>Latvia</t>
  </si>
  <si>
    <t>Lithuania</t>
  </si>
  <si>
    <t>Luxembourg</t>
  </si>
  <si>
    <t>Malta</t>
  </si>
  <si>
    <t>Netherlands</t>
  </si>
  <si>
    <t>Poland</t>
  </si>
  <si>
    <t>Portugal</t>
  </si>
  <si>
    <t>Romania</t>
  </si>
  <si>
    <t>Slovakia</t>
  </si>
  <si>
    <t>Slovenia</t>
  </si>
  <si>
    <t>Spain</t>
  </si>
  <si>
    <t>Sweden</t>
  </si>
  <si>
    <t>UK</t>
  </si>
  <si>
    <t>BE</t>
  </si>
  <si>
    <t>BG</t>
  </si>
  <si>
    <t>CZ</t>
  </si>
  <si>
    <t>DK</t>
  </si>
  <si>
    <t>DE</t>
  </si>
  <si>
    <t>EE</t>
  </si>
  <si>
    <t>IE</t>
  </si>
  <si>
    <t>EL</t>
  </si>
  <si>
    <t>ES</t>
  </si>
  <si>
    <t>FR</t>
  </si>
  <si>
    <t>HR</t>
  </si>
  <si>
    <t>IT</t>
  </si>
  <si>
    <t>CY</t>
  </si>
  <si>
    <t>LV</t>
  </si>
  <si>
    <t>LT</t>
  </si>
  <si>
    <t>LU</t>
  </si>
  <si>
    <t>HU</t>
  </si>
  <si>
    <t>MT</t>
  </si>
  <si>
    <t>NL</t>
  </si>
  <si>
    <t>AT</t>
  </si>
  <si>
    <t>PL</t>
  </si>
  <si>
    <t>PT</t>
  </si>
  <si>
    <t>RO</t>
  </si>
  <si>
    <t>SI</t>
  </si>
  <si>
    <t>SK</t>
  </si>
  <si>
    <t>FI</t>
  </si>
  <si>
    <t>SE</t>
  </si>
  <si>
    <t>VAT Revenues</t>
  </si>
  <si>
    <t>%</t>
  </si>
  <si>
    <t>Bn. EUR</t>
  </si>
  <si>
    <t>Country</t>
  </si>
  <si>
    <t>EU-28</t>
  </si>
  <si>
    <t>Median</t>
  </si>
  <si>
    <t>VAT gap</t>
  </si>
  <si>
    <r>
      <t>Table 1.2: Percentage tax gap by type of tax</t>
    </r>
    <r>
      <rPr>
        <b/>
        <vertAlign val="superscript"/>
        <sz val="8"/>
        <color rgb="FF008985"/>
        <rFont val="Verdana"/>
        <family val="2"/>
      </rPr>
      <t>1</t>
    </r>
  </si>
  <si>
    <t>Tax</t>
  </si>
  <si>
    <t>Type</t>
  </si>
  <si>
    <r>
      <t>Percentage tax gap</t>
    </r>
    <r>
      <rPr>
        <vertAlign val="superscript"/>
        <sz val="8"/>
        <color rgb="FF008985"/>
        <rFont val="Verdana"/>
        <family val="2"/>
      </rPr>
      <t>2</t>
    </r>
  </si>
  <si>
    <t>2005-06</t>
  </si>
  <si>
    <t>2006-07</t>
  </si>
  <si>
    <t>2007-08</t>
  </si>
  <si>
    <t>2008-09</t>
  </si>
  <si>
    <t>2009-10</t>
  </si>
  <si>
    <t>2010-11</t>
  </si>
  <si>
    <t>2011-12</t>
  </si>
  <si>
    <t>2012-13</t>
  </si>
  <si>
    <t>2013-14</t>
  </si>
  <si>
    <t>2014-15</t>
  </si>
  <si>
    <t>2015-16</t>
  </si>
  <si>
    <t>2016-17</t>
  </si>
  <si>
    <t>Value Added Tax</t>
  </si>
  <si>
    <t>Total VAT</t>
  </si>
  <si>
    <t>Excise duties</t>
  </si>
  <si>
    <t>Tobacco duties</t>
  </si>
  <si>
    <t>Alcohol duties</t>
  </si>
  <si>
    <t>Hydrocarbon oils duties</t>
  </si>
  <si>
    <t>Other excise duties</t>
  </si>
  <si>
    <t>Total excise duties</t>
  </si>
  <si>
    <t>Income tax, National Insurance Contributions and Capital Gains Tax</t>
  </si>
  <si>
    <t>Self Assessment</t>
  </si>
  <si>
    <t>PAYE</t>
  </si>
  <si>
    <r>
      <t>Avoidance</t>
    </r>
    <r>
      <rPr>
        <vertAlign val="superscript"/>
        <sz val="8"/>
        <rFont val="Verdana"/>
        <family val="2"/>
      </rPr>
      <t>3</t>
    </r>
  </si>
  <si>
    <t>n/a</t>
  </si>
  <si>
    <r>
      <t>Hidden economy</t>
    </r>
    <r>
      <rPr>
        <vertAlign val="superscript"/>
        <sz val="8"/>
        <rFont val="Verdana"/>
        <family val="2"/>
      </rPr>
      <t>3</t>
    </r>
  </si>
  <si>
    <t>Total personal income taxes</t>
  </si>
  <si>
    <t>Corporation Tax</t>
  </si>
  <si>
    <t>Small businesses</t>
  </si>
  <si>
    <t>Mid-sized businesses</t>
  </si>
  <si>
    <t>Large businesses</t>
  </si>
  <si>
    <t>Total Corporation Tax</t>
  </si>
  <si>
    <r>
      <t>Other taxes</t>
    </r>
    <r>
      <rPr>
        <vertAlign val="superscript"/>
        <sz val="8"/>
        <rFont val="Verdana"/>
        <family val="2"/>
      </rPr>
      <t>4</t>
    </r>
  </si>
  <si>
    <t>Stamp duties</t>
  </si>
  <si>
    <t>Other direct taxes</t>
  </si>
  <si>
    <t>Other indirect taxes</t>
  </si>
  <si>
    <t>Total other taxes</t>
  </si>
  <si>
    <t>Total tax gap</t>
  </si>
  <si>
    <t>1 Figures for previous years have been revised.</t>
  </si>
  <si>
    <t>2 Estimates are rounded to nearest 0.1%.</t>
  </si>
  <si>
    <t xml:space="preserve">3 Percentage tax gap estimates for avoidance and the hidden economy are not shown as tax receipts cannot be calculated. </t>
  </si>
  <si>
    <t>4 ‘Other taxes’ includes Inheritance Tax, Petroleum Revenue Tax, environmental taxes (including Landfill Tax) and Insurance Premium Tax. Note that Petroleum Revenue Tax was zero-rated from 1 January 2016.</t>
  </si>
  <si>
    <t>CONTENTS</t>
  </si>
  <si>
    <t>Average</t>
  </si>
  <si>
    <t>No.</t>
  </si>
  <si>
    <t>EUR</t>
  </si>
  <si>
    <t>No. days</t>
  </si>
  <si>
    <t>Natural log</t>
  </si>
  <si>
    <t>Score</t>
  </si>
  <si>
    <t xml:space="preserve">% </t>
  </si>
  <si>
    <t>-</t>
  </si>
  <si>
    <t>Difference( 2016-20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0.0%"/>
    <numFmt numFmtId="166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color rgb="FF008985"/>
      <name val="Verdana"/>
      <family val="2"/>
    </font>
    <font>
      <b/>
      <vertAlign val="superscript"/>
      <sz val="8"/>
      <color rgb="FF008985"/>
      <name val="Verdana"/>
      <family val="2"/>
    </font>
    <font>
      <sz val="8"/>
      <name val="Verdana"/>
      <family val="2"/>
    </font>
    <font>
      <sz val="9"/>
      <name val="Verdana"/>
      <family val="2"/>
    </font>
    <font>
      <b/>
      <sz val="8"/>
      <name val="Verdana"/>
      <family val="2"/>
    </font>
    <font>
      <sz val="8"/>
      <color rgb="FF008985"/>
      <name val="Verdana"/>
      <family val="2"/>
    </font>
    <font>
      <sz val="8"/>
      <color rgb="FF000000"/>
      <name val="Verdana"/>
      <family val="2"/>
    </font>
    <font>
      <vertAlign val="superscript"/>
      <sz val="8"/>
      <name val="Verdana"/>
      <family val="2"/>
    </font>
    <font>
      <sz val="8"/>
      <color theme="1"/>
      <name val="Verdana"/>
      <family val="2"/>
    </font>
    <font>
      <sz val="10"/>
      <color theme="1"/>
      <name val="Verdana"/>
      <family val="2"/>
    </font>
    <font>
      <vertAlign val="superscript"/>
      <sz val="8"/>
      <color rgb="FF008985"/>
      <name val="Verdana"/>
      <family val="2"/>
    </font>
    <font>
      <u/>
      <sz val="10"/>
      <color indexed="12"/>
      <name val="Arial"/>
      <family val="2"/>
    </font>
    <font>
      <u/>
      <sz val="8"/>
      <color indexed="12"/>
      <name val="Verdana"/>
      <family val="2"/>
    </font>
    <font>
      <u/>
      <sz val="11"/>
      <color theme="10"/>
      <name val="Calibri"/>
      <family val="2"/>
      <scheme val="minor"/>
    </font>
    <font>
      <sz val="10"/>
      <color rgb="FF009999"/>
      <name val="Verdana"/>
      <family val="2"/>
    </font>
    <font>
      <b/>
      <i/>
      <sz val="8"/>
      <color rgb="FFB9DADA"/>
      <name val="Verdana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rgb="FFE4F0F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D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D1"/>
        <bgColor rgb="FF000000"/>
      </patternFill>
    </fill>
    <fill>
      <patternFill patternType="solid">
        <fgColor rgb="FFB9DADA"/>
        <bgColor indexed="64"/>
      </patternFill>
    </fill>
  </fills>
  <borders count="7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 style="thick">
        <color rgb="FF008985"/>
      </top>
      <bottom/>
      <diagonal/>
    </border>
    <border>
      <left/>
      <right/>
      <top/>
      <bottom style="thick">
        <color rgb="FF008985"/>
      </bottom>
      <diagonal/>
    </border>
    <border>
      <left/>
      <right/>
      <top style="thick">
        <color rgb="FF009999"/>
      </top>
      <bottom/>
      <diagonal/>
    </border>
    <border>
      <left/>
      <right/>
      <top style="thick">
        <color rgb="FF008985"/>
      </top>
      <bottom style="thick">
        <color rgb="FF009999"/>
      </bottom>
      <diagonal/>
    </border>
  </borders>
  <cellStyleXfs count="17">
    <xf numFmtId="0" fontId="0" fillId="0" borderId="0"/>
    <xf numFmtId="164" fontId="1" fillId="0" borderId="0" applyFont="0" applyFill="0" applyBorder="0" applyAlignment="0" applyProtection="0"/>
    <xf numFmtId="0" fontId="3" fillId="0" borderId="0"/>
    <xf numFmtId="0" fontId="7" fillId="3" borderId="0" applyBorder="0" applyAlignment="0" applyProtection="0"/>
    <xf numFmtId="9" fontId="3" fillId="0" borderId="0" applyFont="0" applyFill="0" applyBorder="0" applyAlignment="0" applyProtection="0"/>
    <xf numFmtId="0" fontId="3" fillId="0" borderId="0"/>
    <xf numFmtId="0" fontId="3" fillId="0" borderId="0"/>
    <xf numFmtId="0" fontId="13" fillId="5" borderId="1" applyNumberFormat="0" applyBorder="0" applyProtection="0">
      <alignment wrapText="1"/>
    </xf>
    <xf numFmtId="0" fontId="13" fillId="6" borderId="1" applyNumberFormat="0" applyBorder="0" applyProtection="0"/>
    <xf numFmtId="164" fontId="3" fillId="0" borderId="0" applyFont="0" applyFill="0" applyBorder="0" applyAlignment="0" applyProtection="0"/>
    <xf numFmtId="0" fontId="15" fillId="0" borderId="0" applyNumberFormat="0" applyFill="0" applyBorder="0" applyAlignment="0" applyProtection="0">
      <alignment vertical="top"/>
      <protection locked="0"/>
    </xf>
    <xf numFmtId="0" fontId="3" fillId="0" borderId="0"/>
    <xf numFmtId="0" fontId="17" fillId="0" borderId="0" applyNumberFormat="0" applyFill="0" applyBorder="0" applyAlignment="0" applyProtection="0"/>
    <xf numFmtId="0" fontId="3" fillId="0" borderId="0"/>
    <xf numFmtId="0" fontId="13" fillId="8" borderId="2" applyNumberFormat="0" applyBorder="0" applyProtection="0"/>
    <xf numFmtId="0" fontId="15" fillId="0" borderId="0" applyNumberFormat="0" applyFill="0" applyBorder="0" applyAlignment="0" applyProtection="0">
      <alignment vertical="top"/>
      <protection locked="0"/>
    </xf>
    <xf numFmtId="0" fontId="3" fillId="0" borderId="0"/>
  </cellStyleXfs>
  <cellXfs count="52">
    <xf numFmtId="0" fontId="0" fillId="0" borderId="0" xfId="0"/>
    <xf numFmtId="1" fontId="0" fillId="0" borderId="0" xfId="0" applyNumberFormat="1"/>
    <xf numFmtId="0" fontId="0" fillId="0" borderId="0" xfId="0"/>
    <xf numFmtId="0" fontId="0" fillId="0" borderId="0" xfId="0"/>
    <xf numFmtId="165" fontId="0" fillId="0" borderId="0" xfId="0" applyNumberFormat="1"/>
    <xf numFmtId="0" fontId="2" fillId="0" borderId="0" xfId="0" applyFont="1"/>
    <xf numFmtId="0" fontId="9" fillId="0" borderId="0" xfId="5" applyFont="1" applyFill="1" applyBorder="1" applyAlignment="1">
      <alignment horizontal="right" wrapText="1"/>
    </xf>
    <xf numFmtId="0" fontId="0" fillId="0" borderId="0" xfId="0"/>
    <xf numFmtId="0" fontId="0" fillId="0" borderId="0" xfId="0"/>
    <xf numFmtId="0" fontId="10" fillId="2" borderId="0" xfId="2" applyFont="1" applyFill="1" applyAlignment="1">
      <alignment vertical="center"/>
    </xf>
    <xf numFmtId="0" fontId="6" fillId="0" borderId="0" xfId="5" applyFont="1" applyFill="1"/>
    <xf numFmtId="0" fontId="7" fillId="0" borderId="0" xfId="5" applyFont="1" applyFill="1" applyBorder="1"/>
    <xf numFmtId="0" fontId="16" fillId="7" borderId="0" xfId="10" applyFont="1" applyFill="1" applyAlignment="1" applyProtection="1"/>
    <xf numFmtId="0" fontId="12" fillId="0" borderId="0" xfId="0" applyFont="1" applyAlignment="1">
      <alignment horizontal="left" vertical="center" wrapText="1"/>
    </xf>
    <xf numFmtId="0" fontId="6" fillId="0" borderId="0" xfId="5" applyFont="1" applyFill="1" applyAlignment="1">
      <alignment horizontal="left"/>
    </xf>
    <xf numFmtId="0" fontId="6" fillId="0" borderId="0" xfId="5" applyFont="1" applyFill="1" applyBorder="1"/>
    <xf numFmtId="0" fontId="10" fillId="0" borderId="0" xfId="5" applyFont="1" applyAlignment="1">
      <alignment vertical="center"/>
    </xf>
    <xf numFmtId="166" fontId="6" fillId="0" borderId="0" xfId="5" applyNumberFormat="1" applyFont="1" applyFill="1"/>
    <xf numFmtId="165" fontId="6" fillId="0" borderId="0" xfId="4" applyNumberFormat="1" applyFont="1" applyFill="1" applyBorder="1" applyAlignment="1">
      <alignment horizontal="right" vertical="center"/>
    </xf>
    <xf numFmtId="0" fontId="6" fillId="0" borderId="0" xfId="5" applyFont="1" applyFill="1" applyBorder="1" applyAlignment="1">
      <alignment horizontal="left" vertical="center"/>
    </xf>
    <xf numFmtId="0" fontId="6" fillId="0" borderId="0" xfId="5" applyFont="1" applyFill="1" applyBorder="1" applyAlignment="1">
      <alignment horizontal="left" vertical="center" wrapText="1"/>
    </xf>
    <xf numFmtId="0" fontId="6" fillId="7" borderId="0" xfId="5" applyFont="1" applyFill="1" applyBorder="1" applyAlignment="1">
      <alignment horizontal="left" vertical="center" wrapText="1"/>
    </xf>
    <xf numFmtId="0" fontId="6" fillId="0" borderId="3" xfId="5" applyFont="1" applyFill="1" applyBorder="1" applyAlignment="1">
      <alignment horizontal="left" vertical="center" wrapText="1"/>
    </xf>
    <xf numFmtId="0" fontId="9" fillId="0" borderId="4" xfId="5" applyFont="1" applyFill="1" applyBorder="1" applyAlignment="1">
      <alignment horizontal="right" wrapText="1"/>
    </xf>
    <xf numFmtId="0" fontId="4" fillId="7" borderId="0" xfId="5" applyFont="1" applyFill="1" applyAlignment="1"/>
    <xf numFmtId="165" fontId="8" fillId="4" borderId="4" xfId="4" applyNumberFormat="1" applyFont="1" applyFill="1" applyBorder="1" applyAlignment="1">
      <alignment vertical="center" wrapText="1"/>
    </xf>
    <xf numFmtId="0" fontId="6" fillId="0" borderId="3" xfId="5" applyFont="1" applyFill="1" applyBorder="1" applyAlignment="1">
      <alignment vertical="center" wrapText="1"/>
    </xf>
    <xf numFmtId="0" fontId="18" fillId="0" borderId="0" xfId="10" applyFont="1" applyAlignment="1" applyProtection="1"/>
    <xf numFmtId="165" fontId="6" fillId="0" borderId="5" xfId="4" applyNumberFormat="1" applyFont="1" applyFill="1" applyBorder="1" applyAlignment="1">
      <alignment horizontal="right" vertical="center"/>
    </xf>
    <xf numFmtId="0" fontId="8" fillId="4" borderId="4" xfId="5" applyFont="1" applyFill="1" applyBorder="1" applyAlignment="1">
      <alignment horizontal="left" vertical="center" wrapText="1"/>
    </xf>
    <xf numFmtId="165" fontId="8" fillId="4" borderId="4" xfId="4" applyNumberFormat="1" applyFont="1" applyFill="1" applyBorder="1" applyAlignment="1">
      <alignment horizontal="right" vertical="center" wrapText="1"/>
    </xf>
    <xf numFmtId="0" fontId="8" fillId="4" borderId="0" xfId="5" applyFont="1" applyFill="1" applyBorder="1" applyAlignment="1">
      <alignment horizontal="left" vertical="center" wrapText="1"/>
    </xf>
    <xf numFmtId="165" fontId="8" fillId="4" borderId="0" xfId="4" applyNumberFormat="1" applyFont="1" applyFill="1" applyBorder="1" applyAlignment="1">
      <alignment vertical="center" wrapText="1"/>
    </xf>
    <xf numFmtId="0" fontId="8" fillId="9" borderId="0" xfId="5" applyFont="1" applyFill="1" applyBorder="1" applyAlignment="1">
      <alignment vertical="center" wrapText="1"/>
    </xf>
    <xf numFmtId="0" fontId="19" fillId="9" borderId="0" xfId="5" applyFont="1" applyFill="1" applyBorder="1" applyAlignment="1">
      <alignment vertical="center" wrapText="1"/>
    </xf>
    <xf numFmtId="165" fontId="8" fillId="9" borderId="0" xfId="4" applyNumberFormat="1" applyFont="1" applyFill="1" applyBorder="1" applyAlignment="1">
      <alignment vertical="center" wrapText="1"/>
    </xf>
    <xf numFmtId="0" fontId="8" fillId="4" borderId="6" xfId="5" applyFont="1" applyFill="1" applyBorder="1" applyAlignment="1">
      <alignment horizontal="left" vertical="center" wrapText="1"/>
    </xf>
    <xf numFmtId="165" fontId="8" fillId="4" borderId="3" xfId="4" applyNumberFormat="1" applyFont="1" applyFill="1" applyBorder="1" applyAlignment="1">
      <alignment horizontal="right" vertical="center" wrapText="1"/>
    </xf>
    <xf numFmtId="165" fontId="8" fillId="4" borderId="6" xfId="4" applyNumberFormat="1" applyFont="1" applyFill="1" applyBorder="1" applyAlignment="1">
      <alignment horizontal="right" vertical="center" wrapText="1"/>
    </xf>
    <xf numFmtId="0" fontId="9" fillId="7" borderId="3" xfId="5" applyFont="1" applyFill="1" applyBorder="1" applyAlignment="1">
      <alignment horizontal="center" vertical="top" wrapText="1"/>
    </xf>
    <xf numFmtId="0" fontId="6" fillId="0" borderId="0" xfId="5" applyFont="1" applyFill="1" applyBorder="1" applyAlignment="1">
      <alignment horizontal="left" vertical="center" wrapText="1"/>
    </xf>
    <xf numFmtId="0" fontId="9" fillId="0" borderId="3" xfId="5" applyFont="1" applyFill="1" applyBorder="1" applyAlignment="1">
      <alignment vertical="top" wrapText="1"/>
    </xf>
    <xf numFmtId="0" fontId="9" fillId="0" borderId="4" xfId="5" applyFont="1" applyFill="1" applyBorder="1" applyAlignment="1">
      <alignment vertical="top" wrapText="1"/>
    </xf>
    <xf numFmtId="0" fontId="9" fillId="0" borderId="3" xfId="5" applyFont="1" applyFill="1" applyBorder="1" applyAlignment="1">
      <alignment horizontal="left" vertical="top" wrapText="1"/>
    </xf>
    <xf numFmtId="0" fontId="9" fillId="0" borderId="4" xfId="5" applyFont="1" applyFill="1" applyBorder="1" applyAlignment="1">
      <alignment horizontal="left" vertical="top" wrapText="1"/>
    </xf>
    <xf numFmtId="0" fontId="6" fillId="0" borderId="5" xfId="5" applyFont="1" applyBorder="1" applyAlignment="1">
      <alignment horizontal="left" vertical="center"/>
    </xf>
    <xf numFmtId="0" fontId="6" fillId="0" borderId="0" xfId="5" applyFont="1" applyBorder="1" applyAlignment="1">
      <alignment horizontal="left" vertical="center"/>
    </xf>
    <xf numFmtId="0" fontId="6" fillId="0" borderId="4" xfId="5" applyFont="1" applyBorder="1" applyAlignment="1">
      <alignment horizontal="left" vertical="center"/>
    </xf>
    <xf numFmtId="0" fontId="6" fillId="0" borderId="3" xfId="5" applyFont="1" applyFill="1" applyBorder="1" applyAlignment="1">
      <alignment horizontal="left" vertical="center" wrapText="1"/>
    </xf>
    <xf numFmtId="0" fontId="6" fillId="0" borderId="4" xfId="5" applyFont="1" applyFill="1" applyBorder="1" applyAlignment="1">
      <alignment horizontal="left" vertical="center" wrapText="1"/>
    </xf>
    <xf numFmtId="0" fontId="6" fillId="0" borderId="0" xfId="5" applyFont="1" applyBorder="1" applyAlignment="1">
      <alignment horizontal="left" vertical="center" wrapText="1"/>
    </xf>
    <xf numFmtId="0" fontId="6" fillId="0" borderId="4" xfId="5" applyFont="1" applyBorder="1" applyAlignment="1">
      <alignment horizontal="left" vertical="center" wrapText="1"/>
    </xf>
  </cellXfs>
  <cellStyles count="17">
    <cellStyle name="Comma 2" xfId="9"/>
    <cellStyle name="Comma 3" xfId="1"/>
    <cellStyle name="Hyperlink" xfId="10" builtinId="8"/>
    <cellStyle name="Hyperlink 2" xfId="12"/>
    <cellStyle name="Hyperlink 3" xfId="15"/>
    <cellStyle name="K-Calculation" xfId="7"/>
    <cellStyle name="K-inputs" xfId="8"/>
    <cellStyle name="K-inputs 2" xfId="14"/>
    <cellStyle name="K-Titles" xfId="3"/>
    <cellStyle name="Normal" xfId="0" builtinId="0"/>
    <cellStyle name="Normal 2" xfId="5"/>
    <cellStyle name="Normal 3" xfId="2"/>
    <cellStyle name="Normal 4" xfId="13"/>
    <cellStyle name="Normal 4 2" xfId="16"/>
    <cellStyle name="Normal 5" xfId="6"/>
    <cellStyle name="Normal 6" xfId="11"/>
    <cellStyle name="Percent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8"/>
  <sheetViews>
    <sheetView tabSelected="1" workbookViewId="0">
      <selection activeCell="B3" sqref="B3"/>
    </sheetView>
  </sheetViews>
  <sheetFormatPr defaultRowHeight="15" x14ac:dyDescent="0.25"/>
  <cols>
    <col min="5" max="5" width="16.42578125" customWidth="1"/>
    <col min="7" max="7" width="16.85546875" customWidth="1"/>
    <col min="8" max="8" width="20.42578125" customWidth="1"/>
    <col min="9" max="9" width="17.140625" customWidth="1"/>
    <col min="10" max="10" width="17.28515625" customWidth="1"/>
    <col min="11" max="11" width="22.140625" style="1" customWidth="1"/>
    <col min="12" max="12" width="12" customWidth="1"/>
    <col min="13" max="14" width="12.7109375" customWidth="1"/>
    <col min="15" max="15" width="12" customWidth="1"/>
    <col min="16" max="17" width="12.85546875" customWidth="1"/>
    <col min="18" max="18" width="13" customWidth="1"/>
  </cols>
  <sheetData>
    <row r="1" spans="1:1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spans="1:19" s="8" customFormat="1" x14ac:dyDescent="0.25">
      <c r="A2" s="8" t="s">
        <v>75</v>
      </c>
      <c r="B2" s="8" t="s">
        <v>133</v>
      </c>
      <c r="C2" s="8" t="s">
        <v>74</v>
      </c>
      <c r="D2" s="8" t="s">
        <v>74</v>
      </c>
      <c r="E2" s="8" t="s">
        <v>132</v>
      </c>
      <c r="F2" s="8" t="s">
        <v>131</v>
      </c>
      <c r="G2" s="8" t="s">
        <v>73</v>
      </c>
      <c r="H2" s="8" t="s">
        <v>127</v>
      </c>
      <c r="I2" s="8" t="s">
        <v>128</v>
      </c>
      <c r="J2" s="8" t="s">
        <v>129</v>
      </c>
      <c r="K2" s="1" t="s">
        <v>127</v>
      </c>
      <c r="L2" s="8" t="s">
        <v>130</v>
      </c>
      <c r="M2" s="8" t="s">
        <v>130</v>
      </c>
      <c r="N2" s="8" t="s">
        <v>130</v>
      </c>
      <c r="O2" s="8" t="s">
        <v>130</v>
      </c>
      <c r="P2" s="8" t="s">
        <v>130</v>
      </c>
      <c r="Q2" s="8" t="s">
        <v>130</v>
      </c>
      <c r="R2" s="8" t="s">
        <v>130</v>
      </c>
      <c r="S2" s="8" t="s">
        <v>130</v>
      </c>
    </row>
    <row r="3" spans="1:19" x14ac:dyDescent="0.25">
      <c r="A3" s="2" t="s">
        <v>19</v>
      </c>
      <c r="B3" s="2">
        <v>2000</v>
      </c>
      <c r="C3" s="2">
        <v>18466</v>
      </c>
      <c r="D3" s="2">
        <v>16840</v>
      </c>
      <c r="E3" s="2">
        <v>8.8053699999999999</v>
      </c>
      <c r="F3" s="2">
        <v>76.999899999999997</v>
      </c>
      <c r="G3" s="2">
        <v>9.8000000000000007</v>
      </c>
      <c r="H3" s="2">
        <v>4</v>
      </c>
      <c r="I3" s="2">
        <v>1195.33</v>
      </c>
      <c r="J3" s="2">
        <v>9.3333300000000001</v>
      </c>
      <c r="K3" s="1">
        <v>8011595</v>
      </c>
      <c r="L3" s="2">
        <v>9.8236899999999991</v>
      </c>
      <c r="M3" s="2">
        <v>9.7315100000000001</v>
      </c>
      <c r="N3" s="2">
        <v>4.3437999999999999</v>
      </c>
      <c r="O3" s="2">
        <v>2.2823799999999999</v>
      </c>
      <c r="P3" s="2">
        <v>1.38629</v>
      </c>
      <c r="Q3" s="2">
        <v>7.0861799999999997</v>
      </c>
      <c r="R3" s="2">
        <v>2.23359</v>
      </c>
      <c r="S3" s="2">
        <v>15.8964</v>
      </c>
    </row>
    <row r="4" spans="1:19" x14ac:dyDescent="0.25">
      <c r="A4" s="2" t="s">
        <v>19</v>
      </c>
      <c r="B4" s="2">
        <v>2001</v>
      </c>
      <c r="C4" s="2">
        <v>19281</v>
      </c>
      <c r="D4" s="2">
        <v>17251</v>
      </c>
      <c r="E4" s="2">
        <v>10.528499999999999</v>
      </c>
      <c r="F4" s="2">
        <v>78</v>
      </c>
      <c r="G4" s="2">
        <v>9.6999999999999993</v>
      </c>
      <c r="H4" s="2">
        <v>4</v>
      </c>
      <c r="I4" s="2">
        <v>1139.44</v>
      </c>
      <c r="J4" s="2">
        <v>9.6666699999999999</v>
      </c>
      <c r="K4" s="1">
        <v>8042093</v>
      </c>
      <c r="L4" s="2">
        <v>9.8668800000000001</v>
      </c>
      <c r="M4" s="2">
        <v>9.75563</v>
      </c>
      <c r="N4" s="2">
        <v>4.3567099999999996</v>
      </c>
      <c r="O4" s="2">
        <v>2.2721300000000002</v>
      </c>
      <c r="P4" s="2">
        <v>1.38629</v>
      </c>
      <c r="Q4" s="2">
        <v>7.0382999999999996</v>
      </c>
      <c r="R4" s="2">
        <v>2.2686799999999998</v>
      </c>
      <c r="S4" s="2">
        <v>15.9002</v>
      </c>
    </row>
    <row r="5" spans="1:19" x14ac:dyDescent="0.25">
      <c r="A5" s="2" t="s">
        <v>19</v>
      </c>
      <c r="B5" s="2">
        <v>2002</v>
      </c>
      <c r="C5" s="2">
        <v>19453</v>
      </c>
      <c r="D5" s="2">
        <v>17972</v>
      </c>
      <c r="E5" s="2">
        <v>7.6132200000000001</v>
      </c>
      <c r="F5" s="2">
        <v>78</v>
      </c>
      <c r="G5" s="2">
        <v>9.8000000000000007</v>
      </c>
      <c r="H5" s="2">
        <v>4</v>
      </c>
      <c r="I5" s="2">
        <v>1049.67</v>
      </c>
      <c r="J5" s="2">
        <v>9.6666699999999999</v>
      </c>
      <c r="K5" s="1">
        <v>8081596</v>
      </c>
      <c r="L5" s="2">
        <v>9.8757599999999996</v>
      </c>
      <c r="M5" s="2">
        <v>9.7965699999999991</v>
      </c>
      <c r="N5" s="2">
        <v>4.3567099999999996</v>
      </c>
      <c r="O5" s="2">
        <v>2.2823799999999999</v>
      </c>
      <c r="P5" s="2">
        <v>1.38629</v>
      </c>
      <c r="Q5" s="2">
        <v>6.9562299999999997</v>
      </c>
      <c r="R5" s="2">
        <v>2.2686799999999998</v>
      </c>
      <c r="S5" s="2">
        <v>15.905099999999999</v>
      </c>
    </row>
    <row r="6" spans="1:19" x14ac:dyDescent="0.25">
      <c r="A6" s="2" t="s">
        <v>19</v>
      </c>
      <c r="B6" s="2">
        <v>2003</v>
      </c>
      <c r="C6" s="2">
        <v>20079</v>
      </c>
      <c r="D6" s="2">
        <v>17893</v>
      </c>
      <c r="E6" s="2">
        <v>10.887</v>
      </c>
      <c r="F6" s="2">
        <v>80</v>
      </c>
      <c r="G6" s="2">
        <v>10.8</v>
      </c>
      <c r="H6" s="2">
        <v>4</v>
      </c>
      <c r="I6" s="2">
        <v>1133.33</v>
      </c>
      <c r="J6" s="2">
        <v>9.3333300000000001</v>
      </c>
      <c r="K6" s="1">
        <v>8121293</v>
      </c>
      <c r="L6" s="2">
        <v>9.9074299999999997</v>
      </c>
      <c r="M6" s="2">
        <v>9.7921600000000009</v>
      </c>
      <c r="N6" s="2">
        <v>4.3820300000000003</v>
      </c>
      <c r="O6" s="2">
        <v>2.3795500000000001</v>
      </c>
      <c r="P6" s="2">
        <v>1.38629</v>
      </c>
      <c r="Q6" s="2">
        <v>7.0329199999999998</v>
      </c>
      <c r="R6" s="2">
        <v>2.23359</v>
      </c>
      <c r="S6" s="2">
        <v>15.91</v>
      </c>
    </row>
    <row r="7" spans="1:19" x14ac:dyDescent="0.25">
      <c r="A7" s="2" t="s">
        <v>19</v>
      </c>
      <c r="B7" s="2">
        <v>2004</v>
      </c>
      <c r="C7" s="2">
        <v>20963</v>
      </c>
      <c r="D7" s="2">
        <v>18590</v>
      </c>
      <c r="E7" s="2">
        <v>11.319900000000001</v>
      </c>
      <c r="F7" s="2">
        <v>84</v>
      </c>
      <c r="G7" s="2">
        <v>11</v>
      </c>
      <c r="H7" s="2">
        <v>4</v>
      </c>
      <c r="I7" s="2">
        <v>1216.67</v>
      </c>
      <c r="J7" s="2">
        <v>9</v>
      </c>
      <c r="K7" s="1">
        <v>8171800</v>
      </c>
      <c r="L7" s="2">
        <v>9.9505099999999995</v>
      </c>
      <c r="M7" s="2">
        <v>9.8303799999999999</v>
      </c>
      <c r="N7" s="2">
        <v>4.4308199999999998</v>
      </c>
      <c r="O7" s="2">
        <v>2.3978999999999999</v>
      </c>
      <c r="P7" s="2">
        <v>1.38629</v>
      </c>
      <c r="Q7" s="2">
        <v>7.1038699999999997</v>
      </c>
      <c r="R7" s="2">
        <v>2.1972299999999998</v>
      </c>
      <c r="S7" s="2">
        <v>15.9162</v>
      </c>
    </row>
    <row r="8" spans="1:19" x14ac:dyDescent="0.25">
      <c r="A8" s="2" t="s">
        <v>19</v>
      </c>
      <c r="B8" s="2">
        <v>2005</v>
      </c>
      <c r="C8" s="2">
        <v>21907</v>
      </c>
      <c r="D8" s="2">
        <v>19414</v>
      </c>
      <c r="E8" s="2">
        <v>11.379899999999999</v>
      </c>
      <c r="F8" s="2">
        <v>87</v>
      </c>
      <c r="G8" s="2">
        <v>10.3</v>
      </c>
      <c r="H8" s="2">
        <v>4</v>
      </c>
      <c r="I8" s="2">
        <v>1299.33</v>
      </c>
      <c r="J8" s="2">
        <v>9</v>
      </c>
      <c r="K8" s="1">
        <v>8227563</v>
      </c>
      <c r="L8" s="2">
        <v>9.9945599999999999</v>
      </c>
      <c r="M8" s="2">
        <v>9.8737499999999994</v>
      </c>
      <c r="N8" s="2">
        <v>4.46591</v>
      </c>
      <c r="O8" s="2">
        <v>2.3321399999999999</v>
      </c>
      <c r="P8" s="2">
        <v>1.38629</v>
      </c>
      <c r="Q8" s="2">
        <v>7.1696099999999996</v>
      </c>
      <c r="R8" s="2">
        <v>2.1972299999999998</v>
      </c>
      <c r="S8" s="2">
        <v>15.923</v>
      </c>
    </row>
    <row r="9" spans="1:19" x14ac:dyDescent="0.25">
      <c r="A9" s="2" t="s">
        <v>19</v>
      </c>
      <c r="B9" s="2">
        <v>2006</v>
      </c>
      <c r="C9" s="2">
        <v>22867</v>
      </c>
      <c r="D9" s="2">
        <v>19735</v>
      </c>
      <c r="E9" s="2">
        <v>13.6966</v>
      </c>
      <c r="F9" s="2">
        <v>86</v>
      </c>
      <c r="G9" s="2">
        <v>9.6999999999999993</v>
      </c>
      <c r="H9" s="2">
        <v>4</v>
      </c>
      <c r="I9" s="2">
        <v>1070</v>
      </c>
      <c r="J9" s="2">
        <v>10</v>
      </c>
      <c r="K9" s="1">
        <v>8268804</v>
      </c>
      <c r="L9" s="2">
        <v>10.0374</v>
      </c>
      <c r="M9" s="2">
        <v>9.8901500000000002</v>
      </c>
      <c r="N9" s="2">
        <v>4.4543499999999998</v>
      </c>
      <c r="O9" s="2">
        <v>2.2721300000000002</v>
      </c>
      <c r="P9" s="2">
        <v>1.38629</v>
      </c>
      <c r="Q9" s="2">
        <v>6.9754100000000001</v>
      </c>
      <c r="R9" s="2">
        <v>2.3025799999999998</v>
      </c>
      <c r="S9" s="2">
        <v>15.928000000000001</v>
      </c>
    </row>
    <row r="10" spans="1:19" x14ac:dyDescent="0.25">
      <c r="A10" s="2" t="s">
        <v>19</v>
      </c>
      <c r="B10" s="2">
        <v>2007</v>
      </c>
      <c r="C10" s="2">
        <v>23995</v>
      </c>
      <c r="D10" s="2">
        <v>20970</v>
      </c>
      <c r="E10" s="2">
        <v>12.6068</v>
      </c>
      <c r="F10" s="2">
        <v>81</v>
      </c>
      <c r="G10" s="2">
        <v>9.4</v>
      </c>
      <c r="H10" s="2">
        <v>4</v>
      </c>
      <c r="I10" s="2">
        <v>1049</v>
      </c>
      <c r="J10" s="2">
        <v>10</v>
      </c>
      <c r="K10" s="1">
        <v>8295303</v>
      </c>
      <c r="L10" s="2">
        <v>10.085599999999999</v>
      </c>
      <c r="M10" s="2">
        <v>9.9508500000000009</v>
      </c>
      <c r="N10" s="2">
        <v>4.39445</v>
      </c>
      <c r="O10" s="2">
        <v>2.24071</v>
      </c>
      <c r="P10" s="2">
        <v>1.38629</v>
      </c>
      <c r="Q10" s="2">
        <v>6.9555899999999999</v>
      </c>
      <c r="R10" s="2">
        <v>2.3025799999999998</v>
      </c>
      <c r="S10" s="2">
        <v>15.9312</v>
      </c>
    </row>
    <row r="11" spans="1:19" x14ac:dyDescent="0.25">
      <c r="A11" s="2" t="s">
        <v>19</v>
      </c>
      <c r="B11" s="2">
        <v>2008</v>
      </c>
      <c r="C11" s="2">
        <v>25091</v>
      </c>
      <c r="D11" s="2">
        <v>21935</v>
      </c>
      <c r="E11" s="2">
        <v>12.578200000000001</v>
      </c>
      <c r="F11" s="2">
        <v>81</v>
      </c>
      <c r="G11" s="2">
        <v>8.1</v>
      </c>
      <c r="H11" s="2">
        <v>4</v>
      </c>
      <c r="I11" s="2">
        <v>1030</v>
      </c>
      <c r="J11" s="2">
        <v>9</v>
      </c>
      <c r="K11" s="1">
        <v>8321887</v>
      </c>
      <c r="L11" s="2">
        <v>10.1303</v>
      </c>
      <c r="M11" s="2">
        <v>9.9958399999999994</v>
      </c>
      <c r="N11" s="2">
        <v>4.39445</v>
      </c>
      <c r="O11" s="2">
        <v>2.0918600000000001</v>
      </c>
      <c r="P11" s="2">
        <v>1.38629</v>
      </c>
      <c r="Q11" s="2">
        <v>6.9373100000000001</v>
      </c>
      <c r="R11" s="2">
        <v>2.1972299999999998</v>
      </c>
      <c r="S11" s="2">
        <v>15.9344</v>
      </c>
    </row>
    <row r="12" spans="1:19" x14ac:dyDescent="0.25">
      <c r="A12" s="2" t="s">
        <v>19</v>
      </c>
      <c r="B12" s="2">
        <v>2009</v>
      </c>
      <c r="C12" s="2">
        <v>24309</v>
      </c>
      <c r="D12" s="2">
        <v>22158</v>
      </c>
      <c r="E12" s="2">
        <v>8.8485700000000005</v>
      </c>
      <c r="F12" s="2">
        <v>79</v>
      </c>
      <c r="G12" s="2">
        <v>8.5</v>
      </c>
      <c r="H12" s="2">
        <v>4</v>
      </c>
      <c r="I12" s="2">
        <v>1321</v>
      </c>
      <c r="J12" s="2">
        <v>9</v>
      </c>
      <c r="K12" s="1">
        <v>8343558</v>
      </c>
      <c r="L12" s="2">
        <v>10.098599999999999</v>
      </c>
      <c r="M12" s="2">
        <v>10.0059</v>
      </c>
      <c r="N12" s="2">
        <v>4.3694499999999996</v>
      </c>
      <c r="O12" s="2">
        <v>2.1400700000000001</v>
      </c>
      <c r="P12" s="2">
        <v>1.38629</v>
      </c>
      <c r="Q12" s="2">
        <v>7.18614</v>
      </c>
      <c r="R12" s="2">
        <v>2.1972299999999998</v>
      </c>
      <c r="S12" s="2">
        <v>15.936999999999999</v>
      </c>
    </row>
    <row r="13" spans="1:19" x14ac:dyDescent="0.25">
      <c r="A13" s="2" t="s">
        <v>19</v>
      </c>
      <c r="B13" s="2">
        <v>2010</v>
      </c>
      <c r="C13" s="2">
        <v>24998</v>
      </c>
      <c r="D13" s="2">
        <v>22735</v>
      </c>
      <c r="E13" s="2">
        <v>9.0527200000000008</v>
      </c>
      <c r="F13" s="2">
        <v>79</v>
      </c>
      <c r="G13" s="2">
        <v>8.1999999999999993</v>
      </c>
      <c r="H13" s="2">
        <v>4</v>
      </c>
      <c r="I13" s="2">
        <v>1299</v>
      </c>
      <c r="J13" s="2">
        <v>9</v>
      </c>
      <c r="K13" s="1">
        <v>8363602</v>
      </c>
      <c r="L13" s="2">
        <v>10.1265</v>
      </c>
      <c r="M13" s="2">
        <v>10.031700000000001</v>
      </c>
      <c r="N13" s="2">
        <v>4.3694499999999996</v>
      </c>
      <c r="O13" s="2">
        <v>2.1041300000000001</v>
      </c>
      <c r="P13" s="2">
        <v>1.38629</v>
      </c>
      <c r="Q13" s="2">
        <v>7.1693499999999997</v>
      </c>
      <c r="R13" s="2">
        <v>2.1972299999999998</v>
      </c>
      <c r="S13" s="2">
        <v>15.939399999999999</v>
      </c>
    </row>
    <row r="14" spans="1:19" x14ac:dyDescent="0.25">
      <c r="A14" s="2" t="s">
        <v>19</v>
      </c>
      <c r="B14" s="2">
        <v>2011</v>
      </c>
      <c r="C14" s="2">
        <v>26189</v>
      </c>
      <c r="D14" s="2">
        <v>23394</v>
      </c>
      <c r="E14" s="2">
        <v>10.6724</v>
      </c>
      <c r="F14" s="2">
        <v>78</v>
      </c>
      <c r="G14" s="2">
        <v>7.9</v>
      </c>
      <c r="H14" s="2">
        <v>4</v>
      </c>
      <c r="I14" s="2">
        <v>1278</v>
      </c>
      <c r="J14" s="2">
        <v>9</v>
      </c>
      <c r="K14" s="1">
        <v>8391253</v>
      </c>
      <c r="L14" s="2">
        <v>10.1731</v>
      </c>
      <c r="M14" s="2">
        <v>10.0602</v>
      </c>
      <c r="N14" s="2">
        <v>4.3567099999999996</v>
      </c>
      <c r="O14" s="2">
        <v>2.0668600000000001</v>
      </c>
      <c r="P14" s="2">
        <v>1.38629</v>
      </c>
      <c r="Q14" s="2">
        <v>7.1530500000000004</v>
      </c>
      <c r="R14" s="2">
        <v>2.1972299999999998</v>
      </c>
      <c r="S14" s="2">
        <v>15.9427</v>
      </c>
    </row>
    <row r="15" spans="1:19" x14ac:dyDescent="0.25">
      <c r="A15" s="2" t="s">
        <v>19</v>
      </c>
      <c r="B15" s="2">
        <v>2012</v>
      </c>
      <c r="C15" s="2">
        <v>26625</v>
      </c>
      <c r="D15" s="2">
        <v>24507</v>
      </c>
      <c r="E15" s="2">
        <v>7.9549300000000001</v>
      </c>
      <c r="F15" s="2">
        <v>69</v>
      </c>
      <c r="G15" s="2">
        <v>7.6</v>
      </c>
      <c r="H15" s="2">
        <v>4</v>
      </c>
      <c r="I15" s="2">
        <v>1260</v>
      </c>
      <c r="J15" s="2">
        <v>9</v>
      </c>
      <c r="K15" s="1">
        <v>8429938</v>
      </c>
      <c r="L15" s="2">
        <v>10.1896</v>
      </c>
      <c r="M15" s="2">
        <v>10.1067</v>
      </c>
      <c r="N15" s="2">
        <v>4.2341100000000003</v>
      </c>
      <c r="O15" s="2">
        <v>2.0281500000000001</v>
      </c>
      <c r="P15" s="2">
        <v>1.38629</v>
      </c>
      <c r="Q15" s="2">
        <v>7.1388699999999998</v>
      </c>
      <c r="R15" s="2">
        <v>2.1972299999999998</v>
      </c>
      <c r="S15" s="2">
        <v>15.9473</v>
      </c>
    </row>
    <row r="16" spans="1:19" x14ac:dyDescent="0.25">
      <c r="A16" s="2" t="s">
        <v>19</v>
      </c>
      <c r="B16" s="2">
        <v>2013</v>
      </c>
      <c r="C16" s="2">
        <v>27624</v>
      </c>
      <c r="D16" s="2">
        <v>24895</v>
      </c>
      <c r="E16" s="2">
        <v>9.8790899999999997</v>
      </c>
      <c r="F16" s="2">
        <v>69</v>
      </c>
      <c r="G16" s="2">
        <v>7.5</v>
      </c>
      <c r="H16" s="2">
        <v>4</v>
      </c>
      <c r="I16" s="2">
        <v>1194</v>
      </c>
      <c r="J16" s="2">
        <v>9</v>
      </c>
      <c r="K16" s="1">
        <v>8478976</v>
      </c>
      <c r="L16" s="2">
        <v>10.2264</v>
      </c>
      <c r="M16" s="2">
        <v>10.122400000000001</v>
      </c>
      <c r="N16" s="2">
        <v>4.2341100000000003</v>
      </c>
      <c r="O16" s="2">
        <v>2.0148999999999999</v>
      </c>
      <c r="P16" s="2">
        <v>1.38629</v>
      </c>
      <c r="Q16" s="2">
        <v>7.0850600000000004</v>
      </c>
      <c r="R16" s="2">
        <v>2.1972299999999998</v>
      </c>
      <c r="S16" s="2">
        <v>15.953099999999999</v>
      </c>
    </row>
    <row r="17" spans="1:19" x14ac:dyDescent="0.25">
      <c r="A17" s="2" t="s">
        <v>19</v>
      </c>
      <c r="B17" s="2">
        <v>2014</v>
      </c>
      <c r="C17" s="2">
        <v>28084</v>
      </c>
      <c r="D17" s="2">
        <v>25386</v>
      </c>
      <c r="E17" s="2">
        <v>9.6068899999999999</v>
      </c>
      <c r="F17" s="2">
        <v>72</v>
      </c>
      <c r="G17" s="2">
        <v>7.8</v>
      </c>
      <c r="H17" s="2">
        <v>4</v>
      </c>
      <c r="I17" s="2">
        <v>1174</v>
      </c>
      <c r="J17" s="2">
        <v>9</v>
      </c>
      <c r="K17" s="1">
        <v>8541949</v>
      </c>
      <c r="L17" s="2">
        <v>10.243</v>
      </c>
      <c r="M17" s="2">
        <v>10.1419</v>
      </c>
      <c r="N17" s="2">
        <v>4.2766700000000002</v>
      </c>
      <c r="O17" s="2">
        <v>2.0541200000000002</v>
      </c>
      <c r="P17" s="2">
        <v>1.38629</v>
      </c>
      <c r="Q17" s="2">
        <v>7.0681700000000003</v>
      </c>
      <c r="R17" s="2">
        <v>2.1972299999999998</v>
      </c>
      <c r="S17" s="2">
        <v>15.9605</v>
      </c>
    </row>
    <row r="18" spans="1:19" x14ac:dyDescent="0.25">
      <c r="A18" s="2" t="s">
        <v>19</v>
      </c>
      <c r="B18" s="2">
        <v>2015</v>
      </c>
      <c r="C18" s="2">
        <v>28589</v>
      </c>
      <c r="D18" s="2">
        <v>26232</v>
      </c>
      <c r="E18" s="2">
        <v>8.2444299999999995</v>
      </c>
      <c r="F18" s="2">
        <v>76</v>
      </c>
      <c r="G18" s="2">
        <v>8.1999999999999993</v>
      </c>
      <c r="H18" s="2">
        <v>4</v>
      </c>
      <c r="I18" s="2">
        <v>1215</v>
      </c>
      <c r="J18" s="2">
        <v>9</v>
      </c>
      <c r="K18" s="1">
        <v>8632976</v>
      </c>
      <c r="L18" s="2">
        <v>10.2608</v>
      </c>
      <c r="M18" s="2">
        <v>10.1747</v>
      </c>
      <c r="N18" s="2">
        <v>4.33073</v>
      </c>
      <c r="O18" s="2">
        <v>2.1041300000000001</v>
      </c>
      <c r="P18" s="2">
        <v>1.38629</v>
      </c>
      <c r="Q18" s="2">
        <v>7.1025</v>
      </c>
      <c r="R18" s="2">
        <v>2.1972299999999998</v>
      </c>
      <c r="S18" s="2">
        <v>15.9711</v>
      </c>
    </row>
    <row r="19" spans="1:19" x14ac:dyDescent="0.25">
      <c r="A19" s="2" t="s">
        <v>20</v>
      </c>
      <c r="B19" s="2">
        <v>2000</v>
      </c>
      <c r="C19" s="2">
        <v>19944</v>
      </c>
      <c r="D19" s="2">
        <v>18130</v>
      </c>
      <c r="E19" s="2">
        <v>9.0954700000000006</v>
      </c>
      <c r="F19" s="2">
        <v>61</v>
      </c>
      <c r="G19" s="2">
        <v>22.2</v>
      </c>
      <c r="H19" s="2">
        <v>4</v>
      </c>
      <c r="I19" s="2">
        <v>1673</v>
      </c>
      <c r="J19" s="2">
        <v>9</v>
      </c>
      <c r="K19" s="1">
        <v>10300000</v>
      </c>
      <c r="L19" s="2">
        <v>9.9006799999999995</v>
      </c>
      <c r="M19" s="2">
        <v>9.80532</v>
      </c>
      <c r="N19" s="2">
        <v>4.1108700000000002</v>
      </c>
      <c r="O19" s="2">
        <v>3.1000899999999998</v>
      </c>
      <c r="P19" s="2">
        <v>1.38629</v>
      </c>
      <c r="Q19" s="2">
        <v>7.4223699999999999</v>
      </c>
      <c r="R19" s="2">
        <v>2.1972299999999998</v>
      </c>
      <c r="S19" s="2">
        <v>16.142900000000001</v>
      </c>
    </row>
    <row r="20" spans="1:19" x14ac:dyDescent="0.25">
      <c r="A20" s="2" t="s">
        <v>20</v>
      </c>
      <c r="B20" s="2">
        <v>2001</v>
      </c>
      <c r="C20" s="2">
        <v>20636</v>
      </c>
      <c r="D20" s="2">
        <v>17817</v>
      </c>
      <c r="E20" s="2">
        <v>13.660600000000001</v>
      </c>
      <c r="F20" s="2">
        <v>66</v>
      </c>
      <c r="G20" s="2">
        <v>22.1</v>
      </c>
      <c r="H20" s="2">
        <v>4</v>
      </c>
      <c r="I20" s="2">
        <v>1673</v>
      </c>
      <c r="J20" s="2">
        <v>9</v>
      </c>
      <c r="K20" s="1">
        <v>10300000</v>
      </c>
      <c r="L20" s="2">
        <v>9.9347899999999996</v>
      </c>
      <c r="M20" s="2">
        <v>9.7879100000000001</v>
      </c>
      <c r="N20" s="2">
        <v>4.1896500000000003</v>
      </c>
      <c r="O20" s="2">
        <v>3.09558</v>
      </c>
      <c r="P20" s="2">
        <v>1.38629</v>
      </c>
      <c r="Q20" s="2">
        <v>7.4223699999999999</v>
      </c>
      <c r="R20" s="2">
        <v>2.1972299999999998</v>
      </c>
      <c r="S20" s="2">
        <v>16.1464</v>
      </c>
    </row>
    <row r="21" spans="1:19" x14ac:dyDescent="0.25">
      <c r="A21" s="2" t="s">
        <v>20</v>
      </c>
      <c r="B21" s="2">
        <v>2002</v>
      </c>
      <c r="C21" s="2">
        <v>20988</v>
      </c>
      <c r="D21" s="2">
        <v>18591</v>
      </c>
      <c r="E21" s="2">
        <v>11.4208</v>
      </c>
      <c r="F21" s="2">
        <v>71</v>
      </c>
      <c r="G21" s="2">
        <v>22</v>
      </c>
      <c r="H21" s="2">
        <v>4</v>
      </c>
      <c r="I21" s="2">
        <v>1673</v>
      </c>
      <c r="J21" s="2">
        <v>9</v>
      </c>
      <c r="K21" s="1">
        <v>10300000</v>
      </c>
      <c r="L21" s="2">
        <v>9.9517100000000003</v>
      </c>
      <c r="M21" s="2">
        <v>9.8304299999999998</v>
      </c>
      <c r="N21" s="2">
        <v>4.2626799999999996</v>
      </c>
      <c r="O21" s="2">
        <v>3.09104</v>
      </c>
      <c r="P21" s="2">
        <v>1.38629</v>
      </c>
      <c r="Q21" s="2">
        <v>7.4223699999999999</v>
      </c>
      <c r="R21" s="2">
        <v>2.1972299999999998</v>
      </c>
      <c r="S21" s="2">
        <v>16.1508</v>
      </c>
    </row>
    <row r="22" spans="1:19" x14ac:dyDescent="0.25">
      <c r="A22" s="2" t="s">
        <v>20</v>
      </c>
      <c r="B22" s="2">
        <v>2003</v>
      </c>
      <c r="C22" s="2">
        <v>21933</v>
      </c>
      <c r="D22" s="2">
        <v>18730</v>
      </c>
      <c r="E22" s="2">
        <v>14.6036</v>
      </c>
      <c r="F22" s="2">
        <v>76</v>
      </c>
      <c r="G22" s="2">
        <v>21.4</v>
      </c>
      <c r="H22" s="2">
        <v>4</v>
      </c>
      <c r="I22" s="2">
        <v>1673</v>
      </c>
      <c r="J22" s="2">
        <v>9</v>
      </c>
      <c r="K22" s="1">
        <v>10400000</v>
      </c>
      <c r="L22" s="2">
        <v>9.9957499999999992</v>
      </c>
      <c r="M22" s="2">
        <v>9.8378800000000002</v>
      </c>
      <c r="N22" s="2">
        <v>4.33073</v>
      </c>
      <c r="O22" s="2">
        <v>3.0633900000000001</v>
      </c>
      <c r="P22" s="2">
        <v>1.38629</v>
      </c>
      <c r="Q22" s="2">
        <v>7.4223699999999999</v>
      </c>
      <c r="R22" s="2">
        <v>2.1972299999999998</v>
      </c>
      <c r="S22" s="2">
        <v>16.155000000000001</v>
      </c>
    </row>
    <row r="23" spans="1:19" x14ac:dyDescent="0.25">
      <c r="A23" s="2" t="s">
        <v>20</v>
      </c>
      <c r="B23" s="2">
        <v>2004</v>
      </c>
      <c r="C23" s="2">
        <v>23141</v>
      </c>
      <c r="D23" s="2">
        <v>20122</v>
      </c>
      <c r="E23" s="2">
        <v>13.046099999999999</v>
      </c>
      <c r="F23" s="2">
        <v>75</v>
      </c>
      <c r="G23" s="2">
        <v>20.7</v>
      </c>
      <c r="H23" s="2">
        <v>4</v>
      </c>
      <c r="I23" s="2">
        <v>1673</v>
      </c>
      <c r="J23" s="2">
        <v>9</v>
      </c>
      <c r="K23" s="1">
        <v>10400000</v>
      </c>
      <c r="L23" s="2">
        <v>10.0494</v>
      </c>
      <c r="M23" s="2">
        <v>9.9095700000000004</v>
      </c>
      <c r="N23" s="2">
        <v>4.3174900000000003</v>
      </c>
      <c r="O23" s="2">
        <v>3.0301300000000002</v>
      </c>
      <c r="P23" s="2">
        <v>1.38629</v>
      </c>
      <c r="Q23" s="2">
        <v>7.4223699999999999</v>
      </c>
      <c r="R23" s="2">
        <v>2.1972299999999998</v>
      </c>
      <c r="S23" s="2">
        <v>16.159300000000002</v>
      </c>
    </row>
    <row r="24" spans="1:19" x14ac:dyDescent="0.25">
      <c r="A24" s="2" t="s">
        <v>20</v>
      </c>
      <c r="B24" s="2">
        <v>2005</v>
      </c>
      <c r="C24" s="2">
        <v>24488</v>
      </c>
      <c r="D24" s="2">
        <v>21362</v>
      </c>
      <c r="E24" s="2">
        <v>12.7654</v>
      </c>
      <c r="F24" s="2">
        <v>74</v>
      </c>
      <c r="G24" s="2">
        <v>20.100000000000001</v>
      </c>
      <c r="H24" s="2">
        <v>4</v>
      </c>
      <c r="I24" s="2">
        <v>1673</v>
      </c>
      <c r="J24" s="2">
        <v>9</v>
      </c>
      <c r="K24" s="1">
        <v>10500000</v>
      </c>
      <c r="L24" s="2">
        <v>10.1059</v>
      </c>
      <c r="M24" s="2">
        <v>9.9693699999999996</v>
      </c>
      <c r="N24" s="2">
        <v>4.3040700000000003</v>
      </c>
      <c r="O24" s="2">
        <v>3.0007199999999998</v>
      </c>
      <c r="P24" s="2">
        <v>1.38629</v>
      </c>
      <c r="Q24" s="2">
        <v>7.4223699999999999</v>
      </c>
      <c r="R24" s="2">
        <v>2.1972299999999998</v>
      </c>
      <c r="S24" s="2">
        <v>16.164899999999999</v>
      </c>
    </row>
    <row r="25" spans="1:19" x14ac:dyDescent="0.25">
      <c r="A25" s="2" t="s">
        <v>20</v>
      </c>
      <c r="B25" s="2">
        <v>2006</v>
      </c>
      <c r="C25" s="2">
        <v>25965</v>
      </c>
      <c r="D25" s="2">
        <v>22569</v>
      </c>
      <c r="E25" s="2">
        <v>13.0792</v>
      </c>
      <c r="F25" s="2">
        <v>73.000100000000003</v>
      </c>
      <c r="G25" s="2">
        <v>19.2</v>
      </c>
      <c r="H25" s="2">
        <v>4</v>
      </c>
      <c r="I25" s="2">
        <v>1673</v>
      </c>
      <c r="J25" s="2">
        <v>9</v>
      </c>
      <c r="K25" s="1">
        <v>10500000</v>
      </c>
      <c r="L25" s="2">
        <v>10.1645</v>
      </c>
      <c r="M25" s="2">
        <v>10.0243</v>
      </c>
      <c r="N25" s="2">
        <v>4.2904600000000004</v>
      </c>
      <c r="O25" s="2">
        <v>2.9549099999999999</v>
      </c>
      <c r="P25" s="2">
        <v>1.38629</v>
      </c>
      <c r="Q25" s="2">
        <v>7.4223699999999999</v>
      </c>
      <c r="R25" s="2">
        <v>2.1972299999999998</v>
      </c>
      <c r="S25" s="2">
        <v>16.171399999999998</v>
      </c>
    </row>
    <row r="26" spans="1:19" x14ac:dyDescent="0.25">
      <c r="A26" s="2" t="s">
        <v>20</v>
      </c>
      <c r="B26" s="2">
        <v>2007</v>
      </c>
      <c r="C26" s="2">
        <v>26956</v>
      </c>
      <c r="D26" s="2">
        <v>23908</v>
      </c>
      <c r="E26" s="2">
        <v>11.3073</v>
      </c>
      <c r="F26" s="2">
        <v>71</v>
      </c>
      <c r="G26" s="2">
        <v>18.3</v>
      </c>
      <c r="H26" s="2">
        <v>4</v>
      </c>
      <c r="I26" s="2">
        <v>1635</v>
      </c>
      <c r="J26" s="2">
        <v>9</v>
      </c>
      <c r="K26" s="1">
        <v>10600000</v>
      </c>
      <c r="L26" s="2">
        <v>10.202</v>
      </c>
      <c r="M26" s="2">
        <v>10.082000000000001</v>
      </c>
      <c r="N26" s="2">
        <v>4.2626799999999996</v>
      </c>
      <c r="O26" s="2">
        <v>2.9068999999999998</v>
      </c>
      <c r="P26" s="2">
        <v>1.38629</v>
      </c>
      <c r="Q26" s="2">
        <v>7.3994</v>
      </c>
      <c r="R26" s="2">
        <v>2.1972299999999998</v>
      </c>
      <c r="S26" s="2">
        <v>16.178799999999999</v>
      </c>
    </row>
    <row r="27" spans="1:19" x14ac:dyDescent="0.25">
      <c r="A27" s="2" t="s">
        <v>20</v>
      </c>
      <c r="B27" s="2">
        <v>2008</v>
      </c>
      <c r="C27" s="2">
        <v>28404</v>
      </c>
      <c r="D27" s="2">
        <v>24126</v>
      </c>
      <c r="E27" s="2">
        <v>15.061299999999999</v>
      </c>
      <c r="F27" s="2">
        <v>73.000100000000003</v>
      </c>
      <c r="G27" s="2">
        <v>17.5</v>
      </c>
      <c r="H27" s="2">
        <v>4</v>
      </c>
      <c r="I27" s="2">
        <v>1597</v>
      </c>
      <c r="J27" s="2">
        <v>9</v>
      </c>
      <c r="K27" s="1">
        <v>10700000</v>
      </c>
      <c r="L27" s="2">
        <v>10.254300000000001</v>
      </c>
      <c r="M27" s="2">
        <v>10.091100000000001</v>
      </c>
      <c r="N27" s="2">
        <v>4.2904600000000004</v>
      </c>
      <c r="O27" s="2">
        <v>2.8622000000000001</v>
      </c>
      <c r="P27" s="2">
        <v>1.38629</v>
      </c>
      <c r="Q27" s="2">
        <v>7.3758800000000004</v>
      </c>
      <c r="R27" s="2">
        <v>2.1972299999999998</v>
      </c>
      <c r="S27" s="2">
        <v>16.186699999999998</v>
      </c>
    </row>
    <row r="28" spans="1:19" x14ac:dyDescent="0.25">
      <c r="A28" s="2" t="s">
        <v>20</v>
      </c>
      <c r="B28" s="2">
        <v>2009</v>
      </c>
      <c r="C28" s="2">
        <v>27995</v>
      </c>
      <c r="D28" s="2">
        <v>23600</v>
      </c>
      <c r="E28" s="2">
        <v>15.699199999999999</v>
      </c>
      <c r="F28" s="2">
        <v>71</v>
      </c>
      <c r="G28" s="2">
        <v>17.8</v>
      </c>
      <c r="H28" s="2">
        <v>4</v>
      </c>
      <c r="I28" s="2">
        <v>1560</v>
      </c>
      <c r="J28" s="2">
        <v>9</v>
      </c>
      <c r="K28" s="1">
        <v>10800000</v>
      </c>
      <c r="L28" s="2">
        <v>10.239800000000001</v>
      </c>
      <c r="M28" s="2">
        <v>10.069000000000001</v>
      </c>
      <c r="N28" s="2">
        <v>4.2626799999999996</v>
      </c>
      <c r="O28" s="2">
        <v>2.8792</v>
      </c>
      <c r="P28" s="2">
        <v>1.38629</v>
      </c>
      <c r="Q28" s="2">
        <v>7.3524399999999996</v>
      </c>
      <c r="R28" s="2">
        <v>2.1972299999999998</v>
      </c>
      <c r="S28" s="2">
        <v>16.194700000000001</v>
      </c>
    </row>
    <row r="29" spans="1:19" x14ac:dyDescent="0.25">
      <c r="A29" s="2" t="s">
        <v>20</v>
      </c>
      <c r="B29" s="2">
        <v>2010</v>
      </c>
      <c r="C29" s="2">
        <v>28364</v>
      </c>
      <c r="D29" s="2">
        <v>25262</v>
      </c>
      <c r="E29" s="2">
        <v>10.936400000000001</v>
      </c>
      <c r="F29" s="2">
        <v>71</v>
      </c>
      <c r="G29" s="2">
        <v>17.399999999999999</v>
      </c>
      <c r="H29" s="2">
        <v>4</v>
      </c>
      <c r="I29" s="2">
        <v>1527</v>
      </c>
      <c r="J29" s="2">
        <v>9</v>
      </c>
      <c r="K29" s="1">
        <v>10900000</v>
      </c>
      <c r="L29" s="2">
        <v>10.2529</v>
      </c>
      <c r="M29" s="2">
        <v>10.1371</v>
      </c>
      <c r="N29" s="2">
        <v>4.2626799999999996</v>
      </c>
      <c r="O29" s="2">
        <v>2.8564699999999998</v>
      </c>
      <c r="P29" s="2">
        <v>1.38629</v>
      </c>
      <c r="Q29" s="2">
        <v>7.3310599999999999</v>
      </c>
      <c r="R29" s="2">
        <v>2.1972299999999998</v>
      </c>
      <c r="S29" s="2">
        <v>16.203900000000001</v>
      </c>
    </row>
    <row r="30" spans="1:19" x14ac:dyDescent="0.25">
      <c r="A30" s="2" t="s">
        <v>20</v>
      </c>
      <c r="B30" s="2">
        <v>2011</v>
      </c>
      <c r="C30" s="2">
        <v>29604</v>
      </c>
      <c r="D30" s="2">
        <v>25979</v>
      </c>
      <c r="E30" s="2">
        <v>12.244999999999999</v>
      </c>
      <c r="F30" s="2">
        <v>75</v>
      </c>
      <c r="G30" s="2">
        <v>17.100000000000001</v>
      </c>
      <c r="H30" s="2">
        <v>4</v>
      </c>
      <c r="I30" s="2">
        <v>1509</v>
      </c>
      <c r="J30" s="2">
        <v>9</v>
      </c>
      <c r="K30" s="1">
        <v>11000000</v>
      </c>
      <c r="L30" s="2">
        <v>10.2957</v>
      </c>
      <c r="M30" s="2">
        <v>10.164999999999999</v>
      </c>
      <c r="N30" s="2">
        <v>4.3174900000000003</v>
      </c>
      <c r="O30" s="2">
        <v>2.83908</v>
      </c>
      <c r="P30" s="2">
        <v>1.38629</v>
      </c>
      <c r="Q30" s="2">
        <v>7.3192000000000004</v>
      </c>
      <c r="R30" s="2">
        <v>2.1972299999999998</v>
      </c>
      <c r="S30" s="2">
        <v>16.217700000000001</v>
      </c>
    </row>
    <row r="31" spans="1:19" x14ac:dyDescent="0.25">
      <c r="A31" s="2" t="s">
        <v>20</v>
      </c>
      <c r="B31" s="2">
        <v>2012</v>
      </c>
      <c r="C31" s="2">
        <v>31229</v>
      </c>
      <c r="D31" s="2">
        <v>26844</v>
      </c>
      <c r="E31" s="2">
        <v>14.041399999999999</v>
      </c>
      <c r="F31" s="2">
        <v>75</v>
      </c>
      <c r="G31" s="2">
        <v>16.8</v>
      </c>
      <c r="H31" s="2">
        <v>4</v>
      </c>
      <c r="I31" s="2">
        <v>1479</v>
      </c>
      <c r="J31" s="2">
        <v>8</v>
      </c>
      <c r="K31" s="1">
        <v>11100000</v>
      </c>
      <c r="L31" s="2">
        <v>10.3491</v>
      </c>
      <c r="M31" s="2">
        <v>10.197800000000001</v>
      </c>
      <c r="N31" s="2">
        <v>4.3174900000000003</v>
      </c>
      <c r="O31" s="2">
        <v>2.82138</v>
      </c>
      <c r="P31" s="2">
        <v>1.38629</v>
      </c>
      <c r="Q31" s="2">
        <v>7.2991200000000003</v>
      </c>
      <c r="R31" s="2">
        <v>2.07944</v>
      </c>
      <c r="S31" s="2">
        <v>16.225000000000001</v>
      </c>
    </row>
    <row r="32" spans="1:19" x14ac:dyDescent="0.25">
      <c r="A32" s="2" t="s">
        <v>20</v>
      </c>
      <c r="B32" s="2">
        <v>2013</v>
      </c>
      <c r="C32" s="2">
        <v>31057</v>
      </c>
      <c r="D32" s="2">
        <v>27250</v>
      </c>
      <c r="E32" s="2">
        <v>12.258100000000001</v>
      </c>
      <c r="F32" s="2">
        <v>75</v>
      </c>
      <c r="G32" s="2">
        <v>16.399999999999999</v>
      </c>
      <c r="H32" s="2">
        <v>4</v>
      </c>
      <c r="I32" s="2">
        <v>1450</v>
      </c>
      <c r="J32" s="2">
        <v>8</v>
      </c>
      <c r="K32" s="1">
        <v>11200000</v>
      </c>
      <c r="L32" s="2">
        <v>10.3436</v>
      </c>
      <c r="M32" s="2">
        <v>10.2128</v>
      </c>
      <c r="N32" s="2">
        <v>4.3174900000000003</v>
      </c>
      <c r="O32" s="2">
        <v>2.7972800000000002</v>
      </c>
      <c r="P32" s="2">
        <v>1.38629</v>
      </c>
      <c r="Q32" s="2">
        <v>7.2793200000000002</v>
      </c>
      <c r="R32" s="2">
        <v>2.07944</v>
      </c>
      <c r="S32" s="2">
        <v>16.229900000000001</v>
      </c>
    </row>
    <row r="33" spans="1:19" x14ac:dyDescent="0.25">
      <c r="A33" s="2" t="s">
        <v>20</v>
      </c>
      <c r="B33" s="2">
        <v>2014</v>
      </c>
      <c r="C33" s="2">
        <v>30496</v>
      </c>
      <c r="D33" s="2">
        <v>27518</v>
      </c>
      <c r="E33" s="2">
        <v>9.7652099999999997</v>
      </c>
      <c r="F33" s="2">
        <v>76</v>
      </c>
      <c r="G33" s="2">
        <v>16.100000000000001</v>
      </c>
      <c r="H33" s="2">
        <v>4</v>
      </c>
      <c r="I33" s="2">
        <v>1423</v>
      </c>
      <c r="J33" s="2">
        <v>8</v>
      </c>
      <c r="K33" s="1">
        <v>11200000</v>
      </c>
      <c r="L33" s="2">
        <v>10.3253</v>
      </c>
      <c r="M33" s="2">
        <v>10.2226</v>
      </c>
      <c r="N33" s="2">
        <v>4.33073</v>
      </c>
      <c r="O33" s="2">
        <v>2.7788200000000001</v>
      </c>
      <c r="P33" s="2">
        <v>1.38629</v>
      </c>
      <c r="Q33" s="2">
        <v>7.2605199999999996</v>
      </c>
      <c r="R33" s="2">
        <v>2.07944</v>
      </c>
      <c r="S33" s="2">
        <v>16.232199999999999</v>
      </c>
    </row>
    <row r="34" spans="1:19" x14ac:dyDescent="0.25">
      <c r="A34" s="2" t="s">
        <v>20</v>
      </c>
      <c r="B34" s="2">
        <v>2015</v>
      </c>
      <c r="C34" s="2">
        <v>30869</v>
      </c>
      <c r="D34" s="2">
        <v>27547</v>
      </c>
      <c r="E34" s="2">
        <v>10.7616</v>
      </c>
      <c r="F34" s="2">
        <v>76.999899999999997</v>
      </c>
      <c r="G34" s="2">
        <v>16.2</v>
      </c>
      <c r="H34" s="2">
        <v>4</v>
      </c>
      <c r="I34" s="2">
        <v>1400</v>
      </c>
      <c r="J34" s="2">
        <v>8</v>
      </c>
      <c r="K34" s="1">
        <v>11300000</v>
      </c>
      <c r="L34" s="2">
        <v>10.3375</v>
      </c>
      <c r="M34" s="2">
        <v>10.223599999999999</v>
      </c>
      <c r="N34" s="2">
        <v>4.3437999999999999</v>
      </c>
      <c r="O34" s="2">
        <v>2.7850100000000002</v>
      </c>
      <c r="P34" s="2">
        <v>1.38629</v>
      </c>
      <c r="Q34" s="2">
        <v>7.2442299999999999</v>
      </c>
      <c r="R34" s="2">
        <v>2.07944</v>
      </c>
      <c r="S34" s="2">
        <v>16.238</v>
      </c>
    </row>
    <row r="35" spans="1:19" x14ac:dyDescent="0.25">
      <c r="A35" s="2" t="s">
        <v>21</v>
      </c>
      <c r="B35" s="2">
        <v>2000</v>
      </c>
      <c r="C35" s="2">
        <v>1526</v>
      </c>
      <c r="D35" s="2">
        <v>1169</v>
      </c>
      <c r="E35" s="2">
        <v>23.394500000000001</v>
      </c>
      <c r="F35" s="2">
        <v>35</v>
      </c>
      <c r="G35" s="2">
        <v>36.9</v>
      </c>
      <c r="H35" s="2">
        <v>6</v>
      </c>
      <c r="I35" s="2">
        <v>1849.56</v>
      </c>
      <c r="J35" s="2">
        <v>19.333300000000001</v>
      </c>
      <c r="K35" s="1">
        <v>8170171</v>
      </c>
      <c r="L35" s="2">
        <v>7.3304099999999996</v>
      </c>
      <c r="M35" s="2">
        <v>7.0639000000000003</v>
      </c>
      <c r="N35" s="2">
        <v>3.5553499999999998</v>
      </c>
      <c r="O35" s="2">
        <v>3.6082100000000001</v>
      </c>
      <c r="P35" s="2">
        <v>1.79176</v>
      </c>
      <c r="Q35" s="2">
        <v>7.5227000000000004</v>
      </c>
      <c r="R35" s="2">
        <v>2.96183</v>
      </c>
      <c r="S35" s="2">
        <v>15.916</v>
      </c>
    </row>
    <row r="36" spans="1:19" x14ac:dyDescent="0.25">
      <c r="A36" s="2" t="s">
        <v>21</v>
      </c>
      <c r="B36" s="2">
        <v>2001</v>
      </c>
      <c r="C36" s="2">
        <v>1769</v>
      </c>
      <c r="D36" s="2">
        <v>1310</v>
      </c>
      <c r="E36" s="2">
        <v>25.946899999999999</v>
      </c>
      <c r="F36" s="2">
        <v>39</v>
      </c>
      <c r="G36" s="2">
        <v>36.6</v>
      </c>
      <c r="H36" s="2">
        <v>7</v>
      </c>
      <c r="I36" s="2">
        <v>1759.78</v>
      </c>
      <c r="J36" s="2">
        <v>20.666699999999999</v>
      </c>
      <c r="K36" s="1">
        <v>8009189</v>
      </c>
      <c r="L36" s="2">
        <v>7.4781700000000004</v>
      </c>
      <c r="M36" s="2">
        <v>7.1777800000000003</v>
      </c>
      <c r="N36" s="2">
        <v>3.6635599999999999</v>
      </c>
      <c r="O36" s="2">
        <v>3.60005</v>
      </c>
      <c r="P36" s="2">
        <v>1.94591</v>
      </c>
      <c r="Q36" s="2">
        <v>7.4729400000000004</v>
      </c>
      <c r="R36" s="2">
        <v>3.0285199999999999</v>
      </c>
      <c r="S36" s="2">
        <v>15.896100000000001</v>
      </c>
    </row>
    <row r="37" spans="1:19" x14ac:dyDescent="0.25">
      <c r="A37" s="2" t="s">
        <v>21</v>
      </c>
      <c r="B37" s="2">
        <v>2002</v>
      </c>
      <c r="C37" s="2">
        <v>1886</v>
      </c>
      <c r="D37" s="2">
        <v>1245</v>
      </c>
      <c r="E37" s="2">
        <v>33.987299999999998</v>
      </c>
      <c r="F37" s="2">
        <v>40</v>
      </c>
      <c r="G37" s="2">
        <v>36.1</v>
      </c>
      <c r="H37" s="2">
        <v>7</v>
      </c>
      <c r="I37" s="2">
        <v>1716.67</v>
      </c>
      <c r="J37" s="2">
        <v>20.666699999999999</v>
      </c>
      <c r="K37" s="1">
        <v>7837263</v>
      </c>
      <c r="L37" s="2">
        <v>7.5422099999999999</v>
      </c>
      <c r="M37" s="2">
        <v>7.1268900000000004</v>
      </c>
      <c r="N37" s="2">
        <v>3.6888800000000002</v>
      </c>
      <c r="O37" s="2">
        <v>3.58629</v>
      </c>
      <c r="P37" s="2">
        <v>1.94591</v>
      </c>
      <c r="Q37" s="2">
        <v>7.4481400000000004</v>
      </c>
      <c r="R37" s="2">
        <v>3.0285199999999999</v>
      </c>
      <c r="S37" s="2">
        <v>15.8744</v>
      </c>
    </row>
    <row r="38" spans="1:19" x14ac:dyDescent="0.25">
      <c r="A38" s="2" t="s">
        <v>21</v>
      </c>
      <c r="B38" s="2">
        <v>2003</v>
      </c>
      <c r="C38" s="2">
        <v>2056</v>
      </c>
      <c r="D38" s="2">
        <v>1586</v>
      </c>
      <c r="E38" s="2">
        <v>22.8599</v>
      </c>
      <c r="F38" s="2">
        <v>39</v>
      </c>
      <c r="G38" s="2">
        <v>35.9</v>
      </c>
      <c r="H38" s="2">
        <v>6</v>
      </c>
      <c r="I38" s="2">
        <v>1837.33</v>
      </c>
      <c r="J38" s="2">
        <v>19.333300000000001</v>
      </c>
      <c r="K38" s="1">
        <v>7775590</v>
      </c>
      <c r="L38" s="2">
        <v>7.62852</v>
      </c>
      <c r="M38" s="2">
        <v>7.36897</v>
      </c>
      <c r="N38" s="2">
        <v>3.6635599999999999</v>
      </c>
      <c r="O38" s="2">
        <v>3.58074</v>
      </c>
      <c r="P38" s="2">
        <v>1.79176</v>
      </c>
      <c r="Q38" s="2">
        <v>7.51607</v>
      </c>
      <c r="R38" s="2">
        <v>2.96183</v>
      </c>
      <c r="S38" s="2">
        <v>15.8665</v>
      </c>
    </row>
    <row r="39" spans="1:19" x14ac:dyDescent="0.25">
      <c r="A39" s="2" t="s">
        <v>21</v>
      </c>
      <c r="B39" s="2">
        <v>2004</v>
      </c>
      <c r="C39" s="2">
        <v>2330</v>
      </c>
      <c r="D39" s="2">
        <v>2011</v>
      </c>
      <c r="E39" s="2">
        <v>13.691000000000001</v>
      </c>
      <c r="F39" s="2">
        <v>41</v>
      </c>
      <c r="G39" s="2">
        <v>35.299999999999997</v>
      </c>
      <c r="H39" s="2">
        <v>5</v>
      </c>
      <c r="I39" s="2">
        <v>1901.33</v>
      </c>
      <c r="J39" s="2">
        <v>18</v>
      </c>
      <c r="K39" s="1">
        <v>7716721</v>
      </c>
      <c r="L39" s="2">
        <v>7.7536199999999997</v>
      </c>
      <c r="M39" s="2">
        <v>7.6063900000000002</v>
      </c>
      <c r="N39" s="2">
        <v>3.7135699999999998</v>
      </c>
      <c r="O39" s="2">
        <v>3.5638800000000002</v>
      </c>
      <c r="P39" s="2">
        <v>1.60944</v>
      </c>
      <c r="Q39" s="2">
        <v>7.5503099999999996</v>
      </c>
      <c r="R39" s="2">
        <v>2.8903699999999999</v>
      </c>
      <c r="S39" s="2">
        <v>15.8589</v>
      </c>
    </row>
    <row r="40" spans="1:19" x14ac:dyDescent="0.25">
      <c r="A40" s="2" t="s">
        <v>21</v>
      </c>
      <c r="B40" s="2">
        <v>2005</v>
      </c>
      <c r="C40" s="2">
        <v>2631</v>
      </c>
      <c r="D40" s="2">
        <v>2378</v>
      </c>
      <c r="E40" s="2">
        <v>9.6161200000000004</v>
      </c>
      <c r="F40" s="2">
        <v>40</v>
      </c>
      <c r="G40" s="2">
        <v>34.4</v>
      </c>
      <c r="H40" s="2">
        <v>5</v>
      </c>
      <c r="I40" s="2">
        <v>1895.33</v>
      </c>
      <c r="J40" s="2">
        <v>18</v>
      </c>
      <c r="K40" s="1">
        <v>7659065</v>
      </c>
      <c r="L40" s="2">
        <v>7.8751199999999999</v>
      </c>
      <c r="M40" s="2">
        <v>7.7740099999999996</v>
      </c>
      <c r="N40" s="2">
        <v>3.6888800000000002</v>
      </c>
      <c r="O40" s="2">
        <v>3.5380600000000002</v>
      </c>
      <c r="P40" s="2">
        <v>1.60944</v>
      </c>
      <c r="Q40" s="2">
        <v>7.5471500000000002</v>
      </c>
      <c r="R40" s="2">
        <v>2.8903699999999999</v>
      </c>
      <c r="S40" s="2">
        <v>15.8514</v>
      </c>
    </row>
    <row r="41" spans="1:19" x14ac:dyDescent="0.25">
      <c r="A41" s="2" t="s">
        <v>21</v>
      </c>
      <c r="B41" s="2">
        <v>2006</v>
      </c>
      <c r="C41" s="2">
        <v>3038</v>
      </c>
      <c r="D41" s="2">
        <v>2835</v>
      </c>
      <c r="E41" s="2">
        <v>6.6820300000000001</v>
      </c>
      <c r="F41" s="2">
        <v>40</v>
      </c>
      <c r="G41" s="2">
        <v>34</v>
      </c>
      <c r="H41" s="2">
        <v>8</v>
      </c>
      <c r="I41" s="2">
        <v>1752</v>
      </c>
      <c r="J41" s="2">
        <v>22</v>
      </c>
      <c r="K41" s="1">
        <v>7601070</v>
      </c>
      <c r="L41" s="2">
        <v>8.0189500000000002</v>
      </c>
      <c r="M41" s="2">
        <v>7.9497999999999998</v>
      </c>
      <c r="N41" s="2">
        <v>3.6888800000000002</v>
      </c>
      <c r="O41" s="2">
        <v>3.5263599999999999</v>
      </c>
      <c r="P41" s="2">
        <v>2.07944</v>
      </c>
      <c r="Q41" s="2">
        <v>7.4685100000000002</v>
      </c>
      <c r="R41" s="2">
        <v>3.09104</v>
      </c>
      <c r="S41" s="2">
        <v>15.8438</v>
      </c>
    </row>
    <row r="42" spans="1:19" x14ac:dyDescent="0.25">
      <c r="A42" s="2" t="s">
        <v>21</v>
      </c>
      <c r="B42" s="2">
        <v>2007</v>
      </c>
      <c r="C42" s="2">
        <v>3631</v>
      </c>
      <c r="D42" s="2">
        <v>3190</v>
      </c>
      <c r="E42" s="2">
        <v>12.1454</v>
      </c>
      <c r="F42" s="2">
        <v>41</v>
      </c>
      <c r="G42" s="2">
        <v>32.700000000000003</v>
      </c>
      <c r="H42" s="2">
        <v>8</v>
      </c>
      <c r="I42" s="2">
        <v>1632</v>
      </c>
      <c r="J42" s="2">
        <v>22</v>
      </c>
      <c r="K42" s="1">
        <v>7545033</v>
      </c>
      <c r="L42" s="2">
        <v>8.19726</v>
      </c>
      <c r="M42" s="2">
        <v>8.0677800000000008</v>
      </c>
      <c r="N42" s="2">
        <v>3.7135699999999998</v>
      </c>
      <c r="O42" s="2">
        <v>3.4873799999999999</v>
      </c>
      <c r="P42" s="2">
        <v>2.07944</v>
      </c>
      <c r="Q42" s="2">
        <v>7.3975600000000004</v>
      </c>
      <c r="R42" s="2">
        <v>3.09104</v>
      </c>
      <c r="S42" s="2">
        <v>15.836399999999999</v>
      </c>
    </row>
    <row r="43" spans="1:19" x14ac:dyDescent="0.25">
      <c r="A43" s="2" t="s">
        <v>21</v>
      </c>
      <c r="B43" s="2">
        <v>2008</v>
      </c>
      <c r="C43" s="2">
        <v>4026</v>
      </c>
      <c r="D43" s="2">
        <v>3862</v>
      </c>
      <c r="E43" s="2">
        <v>4.0735200000000003</v>
      </c>
      <c r="F43" s="2">
        <v>36</v>
      </c>
      <c r="G43" s="2">
        <v>32.1</v>
      </c>
      <c r="H43" s="2">
        <v>5</v>
      </c>
      <c r="I43" s="2">
        <v>1766</v>
      </c>
      <c r="J43" s="2">
        <v>18</v>
      </c>
      <c r="K43" s="1">
        <v>7492403</v>
      </c>
      <c r="L43" s="2">
        <v>8.3005300000000002</v>
      </c>
      <c r="M43" s="2">
        <v>8.2589400000000008</v>
      </c>
      <c r="N43" s="2">
        <v>3.58352</v>
      </c>
      <c r="O43" s="2">
        <v>3.4688599999999998</v>
      </c>
      <c r="P43" s="2">
        <v>1.60944</v>
      </c>
      <c r="Q43" s="2">
        <v>7.4764699999999999</v>
      </c>
      <c r="R43" s="2">
        <v>2.8903699999999999</v>
      </c>
      <c r="S43" s="2">
        <v>15.8294</v>
      </c>
    </row>
    <row r="44" spans="1:19" x14ac:dyDescent="0.25">
      <c r="A44" s="2" t="s">
        <v>21</v>
      </c>
      <c r="B44" s="2">
        <v>2009</v>
      </c>
      <c r="C44" s="2">
        <v>3710</v>
      </c>
      <c r="D44" s="2">
        <v>3156</v>
      </c>
      <c r="E44" s="2">
        <v>14.932600000000001</v>
      </c>
      <c r="F44" s="2">
        <v>38</v>
      </c>
      <c r="G44" s="2">
        <v>32.5</v>
      </c>
      <c r="H44" s="2">
        <v>5</v>
      </c>
      <c r="I44" s="2">
        <v>2114</v>
      </c>
      <c r="J44" s="2">
        <v>18</v>
      </c>
      <c r="K44" s="1">
        <v>7444604</v>
      </c>
      <c r="L44" s="2">
        <v>8.2187900000000003</v>
      </c>
      <c r="M44" s="2">
        <v>8.0570599999999999</v>
      </c>
      <c r="N44" s="2">
        <v>3.6375899999999999</v>
      </c>
      <c r="O44" s="2">
        <v>3.4812400000000001</v>
      </c>
      <c r="P44" s="2">
        <v>1.60944</v>
      </c>
      <c r="Q44" s="2">
        <v>7.6563400000000001</v>
      </c>
      <c r="R44" s="2">
        <v>2.8903699999999999</v>
      </c>
      <c r="S44" s="2">
        <v>15.823</v>
      </c>
    </row>
    <row r="45" spans="1:19" x14ac:dyDescent="0.25">
      <c r="A45" s="2" t="s">
        <v>21</v>
      </c>
      <c r="B45" s="2">
        <v>2010</v>
      </c>
      <c r="C45" s="2">
        <v>4350</v>
      </c>
      <c r="D45" s="2">
        <v>3299</v>
      </c>
      <c r="E45" s="2">
        <v>24.160900000000002</v>
      </c>
      <c r="F45" s="2">
        <v>36</v>
      </c>
      <c r="G45" s="2">
        <v>32.6</v>
      </c>
      <c r="H45" s="2">
        <v>5</v>
      </c>
      <c r="I45" s="2">
        <v>1824</v>
      </c>
      <c r="J45" s="2">
        <v>18</v>
      </c>
      <c r="K45" s="1">
        <v>7395628</v>
      </c>
      <c r="L45" s="2">
        <v>8.3779299999999992</v>
      </c>
      <c r="M45" s="2">
        <v>8.1013699999999993</v>
      </c>
      <c r="N45" s="2">
        <v>3.58352</v>
      </c>
      <c r="O45" s="2">
        <v>3.4843099999999998</v>
      </c>
      <c r="P45" s="2">
        <v>1.60944</v>
      </c>
      <c r="Q45" s="2">
        <v>7.5087900000000003</v>
      </c>
      <c r="R45" s="2">
        <v>2.8903699999999999</v>
      </c>
      <c r="S45" s="2">
        <v>15.8164</v>
      </c>
    </row>
    <row r="46" spans="1:19" x14ac:dyDescent="0.25">
      <c r="A46" s="2" t="s">
        <v>21</v>
      </c>
      <c r="B46" s="2">
        <v>2011</v>
      </c>
      <c r="C46" s="2">
        <v>4506</v>
      </c>
      <c r="D46" s="2">
        <v>3362</v>
      </c>
      <c r="E46" s="2">
        <v>25.388400000000001</v>
      </c>
      <c r="F46" s="2">
        <v>33</v>
      </c>
      <c r="G46" s="2">
        <v>32.299999999999997</v>
      </c>
      <c r="H46" s="2">
        <v>5</v>
      </c>
      <c r="I46" s="2">
        <v>1748</v>
      </c>
      <c r="J46" s="2">
        <v>18</v>
      </c>
      <c r="K46" s="1">
        <v>7348454</v>
      </c>
      <c r="L46" s="2">
        <v>8.4131699999999991</v>
      </c>
      <c r="M46" s="2">
        <v>8.1202900000000007</v>
      </c>
      <c r="N46" s="2">
        <v>3.4965099999999998</v>
      </c>
      <c r="O46" s="2">
        <v>3.4750700000000001</v>
      </c>
      <c r="P46" s="2">
        <v>1.60944</v>
      </c>
      <c r="Q46" s="2">
        <v>7.4662300000000004</v>
      </c>
      <c r="R46" s="2">
        <v>2.8903699999999999</v>
      </c>
      <c r="S46" s="2">
        <v>15.81</v>
      </c>
    </row>
    <row r="47" spans="1:19" x14ac:dyDescent="0.25">
      <c r="A47" s="2" t="s">
        <v>21</v>
      </c>
      <c r="B47" s="2">
        <v>2012</v>
      </c>
      <c r="C47" s="2">
        <v>4776</v>
      </c>
      <c r="D47" s="2">
        <v>3769</v>
      </c>
      <c r="E47" s="2">
        <v>21.084599999999998</v>
      </c>
      <c r="F47" s="2">
        <v>41</v>
      </c>
      <c r="G47" s="2">
        <v>31.9</v>
      </c>
      <c r="H47" s="2">
        <v>5</v>
      </c>
      <c r="I47" s="2">
        <v>1700</v>
      </c>
      <c r="J47" s="2">
        <v>17</v>
      </c>
      <c r="K47" s="1">
        <v>7305954</v>
      </c>
      <c r="L47" s="2">
        <v>8.4713600000000007</v>
      </c>
      <c r="M47" s="2">
        <v>8.2345600000000001</v>
      </c>
      <c r="N47" s="2">
        <v>3.7135699999999998</v>
      </c>
      <c r="O47" s="2">
        <v>3.4626100000000002</v>
      </c>
      <c r="P47" s="2">
        <v>1.60944</v>
      </c>
      <c r="Q47" s="2">
        <v>7.4383800000000004</v>
      </c>
      <c r="R47" s="2">
        <v>2.8332099999999998</v>
      </c>
      <c r="S47" s="2">
        <v>15.8042</v>
      </c>
    </row>
    <row r="48" spans="1:19" x14ac:dyDescent="0.25">
      <c r="A48" s="2" t="s">
        <v>21</v>
      </c>
      <c r="B48" s="2">
        <v>2013</v>
      </c>
      <c r="C48" s="2">
        <v>4660</v>
      </c>
      <c r="D48" s="2">
        <v>3898</v>
      </c>
      <c r="E48" s="2">
        <v>16.351900000000001</v>
      </c>
      <c r="F48" s="2">
        <v>41</v>
      </c>
      <c r="G48" s="2">
        <v>31.2</v>
      </c>
      <c r="H48" s="2">
        <v>5</v>
      </c>
      <c r="I48" s="2">
        <v>1580</v>
      </c>
      <c r="J48" s="2">
        <v>17</v>
      </c>
      <c r="K48" s="1">
        <v>7265155</v>
      </c>
      <c r="L48" s="2">
        <v>8.4467700000000008</v>
      </c>
      <c r="M48" s="2">
        <v>8.2682199999999995</v>
      </c>
      <c r="N48" s="2">
        <v>3.7135699999999998</v>
      </c>
      <c r="O48" s="2">
        <v>3.44042</v>
      </c>
      <c r="P48" s="2">
        <v>1.60944</v>
      </c>
      <c r="Q48" s="2">
        <v>7.3651799999999996</v>
      </c>
      <c r="R48" s="2">
        <v>2.8332099999999998</v>
      </c>
      <c r="S48" s="2">
        <v>15.7986</v>
      </c>
    </row>
    <row r="49" spans="1:19" x14ac:dyDescent="0.25">
      <c r="A49" s="2" t="s">
        <v>21</v>
      </c>
      <c r="B49" s="2">
        <v>2014</v>
      </c>
      <c r="C49" s="2">
        <v>4986</v>
      </c>
      <c r="D49" s="2">
        <v>3810</v>
      </c>
      <c r="E49" s="2">
        <v>23.585999999999999</v>
      </c>
      <c r="F49" s="2">
        <v>43</v>
      </c>
      <c r="G49" s="2">
        <v>31</v>
      </c>
      <c r="H49" s="2">
        <v>5</v>
      </c>
      <c r="I49" s="2">
        <v>1365</v>
      </c>
      <c r="J49" s="2">
        <v>17</v>
      </c>
      <c r="K49" s="1">
        <v>7223861</v>
      </c>
      <c r="L49" s="2">
        <v>8.5143900000000006</v>
      </c>
      <c r="M49" s="2">
        <v>8.2453800000000008</v>
      </c>
      <c r="N49" s="2">
        <v>3.7612000000000001</v>
      </c>
      <c r="O49" s="2">
        <v>3.4339900000000001</v>
      </c>
      <c r="P49" s="2">
        <v>1.60944</v>
      </c>
      <c r="Q49" s="2">
        <v>7.2189100000000002</v>
      </c>
      <c r="R49" s="2">
        <v>2.8332099999999998</v>
      </c>
      <c r="S49" s="2">
        <v>15.792899999999999</v>
      </c>
    </row>
    <row r="50" spans="1:19" x14ac:dyDescent="0.25">
      <c r="A50" s="2" t="s">
        <v>21</v>
      </c>
      <c r="B50" s="2">
        <v>2015</v>
      </c>
      <c r="C50" s="2">
        <v>5111</v>
      </c>
      <c r="D50" s="2">
        <v>4059</v>
      </c>
      <c r="E50" s="2">
        <v>20.583100000000002</v>
      </c>
      <c r="F50" s="2">
        <v>41</v>
      </c>
      <c r="G50" s="2">
        <v>30.6</v>
      </c>
      <c r="H50" s="2">
        <v>5</v>
      </c>
      <c r="I50" s="2">
        <v>1365</v>
      </c>
      <c r="J50" s="2">
        <v>17</v>
      </c>
      <c r="K50" s="1">
        <v>7177775</v>
      </c>
      <c r="L50" s="2">
        <v>8.5391499999999994</v>
      </c>
      <c r="M50" s="2">
        <v>8.3086900000000004</v>
      </c>
      <c r="N50" s="2">
        <v>3.7135699999999998</v>
      </c>
      <c r="O50" s="2">
        <v>3.4209999999999998</v>
      </c>
      <c r="P50" s="2">
        <v>1.60944</v>
      </c>
      <c r="Q50" s="2">
        <v>7.2189100000000002</v>
      </c>
      <c r="R50" s="2">
        <v>2.8332099999999998</v>
      </c>
      <c r="S50" s="2">
        <v>15.7865</v>
      </c>
    </row>
    <row r="51" spans="1:19" x14ac:dyDescent="0.25">
      <c r="A51" s="2" t="s">
        <v>22</v>
      </c>
      <c r="B51" s="2">
        <v>2000</v>
      </c>
      <c r="C51" s="2">
        <v>5632</v>
      </c>
      <c r="D51" s="2">
        <v>3970</v>
      </c>
      <c r="E51" s="2">
        <v>29.509899999999998</v>
      </c>
      <c r="F51" s="2">
        <v>43</v>
      </c>
      <c r="G51" s="2">
        <v>19.100000000000001</v>
      </c>
      <c r="H51" s="2">
        <v>6</v>
      </c>
      <c r="I51" s="2">
        <v>937</v>
      </c>
      <c r="J51" s="2">
        <v>18</v>
      </c>
      <c r="K51" s="1">
        <v>10300000</v>
      </c>
      <c r="L51" s="2">
        <v>8.6362199999999998</v>
      </c>
      <c r="M51" s="2">
        <v>8.2865199999999994</v>
      </c>
      <c r="N51" s="2">
        <v>3.7612000000000001</v>
      </c>
      <c r="O51" s="2">
        <v>2.9496899999999999</v>
      </c>
      <c r="P51" s="2">
        <v>1.79176</v>
      </c>
      <c r="Q51" s="2">
        <v>6.8426799999999997</v>
      </c>
      <c r="R51" s="2">
        <v>2.8903699999999999</v>
      </c>
      <c r="S51" s="2">
        <v>16.1433</v>
      </c>
    </row>
    <row r="52" spans="1:19" x14ac:dyDescent="0.25">
      <c r="A52" s="2" t="s">
        <v>22</v>
      </c>
      <c r="B52" s="2">
        <v>2001</v>
      </c>
      <c r="C52" s="2">
        <v>6149</v>
      </c>
      <c r="D52" s="2">
        <v>4382</v>
      </c>
      <c r="E52" s="2">
        <v>28.7364</v>
      </c>
      <c r="F52" s="2">
        <v>39</v>
      </c>
      <c r="G52" s="2">
        <v>18.899999999999999</v>
      </c>
      <c r="H52" s="2">
        <v>6</v>
      </c>
      <c r="I52" s="2">
        <v>937</v>
      </c>
      <c r="J52" s="2">
        <v>18</v>
      </c>
      <c r="K52" s="1">
        <v>10200000</v>
      </c>
      <c r="L52" s="2">
        <v>8.7240400000000005</v>
      </c>
      <c r="M52" s="2">
        <v>8.3852600000000006</v>
      </c>
      <c r="N52" s="2">
        <v>3.6635599999999999</v>
      </c>
      <c r="O52" s="2">
        <v>2.9391600000000002</v>
      </c>
      <c r="P52" s="2">
        <v>1.79176</v>
      </c>
      <c r="Q52" s="2">
        <v>6.8426799999999997</v>
      </c>
      <c r="R52" s="2">
        <v>2.8903699999999999</v>
      </c>
      <c r="S52" s="2">
        <v>16.139500000000002</v>
      </c>
    </row>
    <row r="53" spans="1:19" x14ac:dyDescent="0.25">
      <c r="A53" s="2" t="s">
        <v>22</v>
      </c>
      <c r="B53" s="2">
        <v>2002</v>
      </c>
      <c r="C53" s="2">
        <v>7106</v>
      </c>
      <c r="D53" s="2">
        <v>5036</v>
      </c>
      <c r="E53" s="2">
        <v>29.130299999999998</v>
      </c>
      <c r="F53" s="2">
        <v>37</v>
      </c>
      <c r="G53" s="2">
        <v>18.8</v>
      </c>
      <c r="H53" s="2">
        <v>6</v>
      </c>
      <c r="I53" s="2">
        <v>937</v>
      </c>
      <c r="J53" s="2">
        <v>18</v>
      </c>
      <c r="K53" s="1">
        <v>10200000</v>
      </c>
      <c r="L53" s="2">
        <v>8.8686900000000009</v>
      </c>
      <c r="M53" s="2">
        <v>8.5243699999999993</v>
      </c>
      <c r="N53" s="2">
        <v>3.6109200000000001</v>
      </c>
      <c r="O53" s="2">
        <v>2.9338600000000001</v>
      </c>
      <c r="P53" s="2">
        <v>1.79176</v>
      </c>
      <c r="Q53" s="2">
        <v>6.8426799999999997</v>
      </c>
      <c r="R53" s="2">
        <v>2.8903699999999999</v>
      </c>
      <c r="S53" s="2">
        <v>16.137599999999999</v>
      </c>
    </row>
    <row r="54" spans="1:19" x14ac:dyDescent="0.25">
      <c r="A54" s="2" t="s">
        <v>22</v>
      </c>
      <c r="B54" s="2">
        <v>2003</v>
      </c>
      <c r="C54" s="2">
        <v>7511</v>
      </c>
      <c r="D54" s="2">
        <v>5158</v>
      </c>
      <c r="E54" s="2">
        <v>31.327400000000001</v>
      </c>
      <c r="F54" s="2">
        <v>39</v>
      </c>
      <c r="G54" s="2">
        <v>19.5</v>
      </c>
      <c r="H54" s="2">
        <v>6</v>
      </c>
      <c r="I54" s="2">
        <v>937</v>
      </c>
      <c r="J54" s="2">
        <v>18</v>
      </c>
      <c r="K54" s="1">
        <v>10200000</v>
      </c>
      <c r="L54" s="2">
        <v>8.9241200000000003</v>
      </c>
      <c r="M54" s="2">
        <v>8.5482999999999993</v>
      </c>
      <c r="N54" s="2">
        <v>3.6635599999999999</v>
      </c>
      <c r="O54" s="2">
        <v>2.9704100000000002</v>
      </c>
      <c r="P54" s="2">
        <v>1.79176</v>
      </c>
      <c r="Q54" s="2">
        <v>6.8426799999999997</v>
      </c>
      <c r="R54" s="2">
        <v>2.8903699999999999</v>
      </c>
      <c r="S54" s="2">
        <v>16.1373</v>
      </c>
    </row>
    <row r="55" spans="1:19" x14ac:dyDescent="0.25">
      <c r="A55" s="2" t="s">
        <v>22</v>
      </c>
      <c r="B55" s="2">
        <v>2004</v>
      </c>
      <c r="C55" s="2">
        <v>7292</v>
      </c>
      <c r="D55" s="2">
        <v>6416</v>
      </c>
      <c r="E55" s="2">
        <v>12.013199999999999</v>
      </c>
      <c r="F55" s="2">
        <v>42</v>
      </c>
      <c r="G55" s="2">
        <v>19.100000000000001</v>
      </c>
      <c r="H55" s="2">
        <v>6</v>
      </c>
      <c r="I55" s="2">
        <v>937</v>
      </c>
      <c r="J55" s="2">
        <v>18</v>
      </c>
      <c r="K55" s="1">
        <v>10200000</v>
      </c>
      <c r="L55" s="2">
        <v>8.8945299999999996</v>
      </c>
      <c r="M55" s="2">
        <v>8.7665500000000005</v>
      </c>
      <c r="N55" s="2">
        <v>3.73767</v>
      </c>
      <c r="O55" s="2">
        <v>2.9496899999999999</v>
      </c>
      <c r="P55" s="2">
        <v>1.79176</v>
      </c>
      <c r="Q55" s="2">
        <v>6.8426799999999997</v>
      </c>
      <c r="R55" s="2">
        <v>2.8903699999999999</v>
      </c>
      <c r="S55" s="2">
        <v>16.137599999999999</v>
      </c>
    </row>
    <row r="56" spans="1:19" x14ac:dyDescent="0.25">
      <c r="A56" s="2" t="s">
        <v>22</v>
      </c>
      <c r="B56" s="2">
        <v>2005</v>
      </c>
      <c r="C56" s="2">
        <v>8028</v>
      </c>
      <c r="D56" s="2">
        <v>7223</v>
      </c>
      <c r="E56" s="2">
        <v>10.0274</v>
      </c>
      <c r="F56" s="2">
        <v>43</v>
      </c>
      <c r="G56" s="2">
        <v>18.5</v>
      </c>
      <c r="H56" s="2">
        <v>6</v>
      </c>
      <c r="I56" s="2">
        <v>937</v>
      </c>
      <c r="J56" s="2">
        <v>18</v>
      </c>
      <c r="K56" s="1">
        <v>10200000</v>
      </c>
      <c r="L56" s="2">
        <v>8.9906900000000007</v>
      </c>
      <c r="M56" s="2">
        <v>8.8850300000000004</v>
      </c>
      <c r="N56" s="2">
        <v>3.7612000000000001</v>
      </c>
      <c r="O56" s="2">
        <v>2.91777</v>
      </c>
      <c r="P56" s="2">
        <v>1.79176</v>
      </c>
      <c r="Q56" s="2">
        <v>6.8426799999999997</v>
      </c>
      <c r="R56" s="2">
        <v>2.8903699999999999</v>
      </c>
      <c r="S56" s="2">
        <v>16.138999999999999</v>
      </c>
    </row>
    <row r="57" spans="1:19" x14ac:dyDescent="0.25">
      <c r="A57" s="2" t="s">
        <v>22</v>
      </c>
      <c r="B57" s="2">
        <v>2006</v>
      </c>
      <c r="C57" s="2">
        <v>8937</v>
      </c>
      <c r="D57" s="2">
        <v>7541</v>
      </c>
      <c r="E57" s="2">
        <v>15.6205</v>
      </c>
      <c r="F57" s="2">
        <v>48</v>
      </c>
      <c r="G57" s="2">
        <v>18.100000000000001</v>
      </c>
      <c r="H57" s="2">
        <v>6</v>
      </c>
      <c r="I57" s="2">
        <v>937</v>
      </c>
      <c r="J57" s="2">
        <v>18</v>
      </c>
      <c r="K57" s="1">
        <v>10200000</v>
      </c>
      <c r="L57" s="2">
        <v>9.0979600000000005</v>
      </c>
      <c r="M57" s="2">
        <v>8.9281100000000002</v>
      </c>
      <c r="N57" s="2">
        <v>3.8712</v>
      </c>
      <c r="O57" s="2">
        <v>2.8959100000000002</v>
      </c>
      <c r="P57" s="2">
        <v>1.79176</v>
      </c>
      <c r="Q57" s="2">
        <v>6.8426799999999997</v>
      </c>
      <c r="R57" s="2">
        <v>2.8903699999999999</v>
      </c>
      <c r="S57" s="2">
        <v>16.1417</v>
      </c>
    </row>
    <row r="58" spans="1:19" x14ac:dyDescent="0.25">
      <c r="A58" s="2" t="s">
        <v>22</v>
      </c>
      <c r="B58" s="2">
        <v>2007</v>
      </c>
      <c r="C58" s="2">
        <v>10389</v>
      </c>
      <c r="D58" s="2">
        <v>8366</v>
      </c>
      <c r="E58" s="2">
        <v>19.4725</v>
      </c>
      <c r="F58" s="2">
        <v>52</v>
      </c>
      <c r="G58" s="2">
        <v>17</v>
      </c>
      <c r="H58" s="2">
        <v>6</v>
      </c>
      <c r="I58" s="2">
        <v>940</v>
      </c>
      <c r="J58" s="2">
        <v>18</v>
      </c>
      <c r="K58" s="1">
        <v>10300000</v>
      </c>
      <c r="L58" s="2">
        <v>9.2484999999999999</v>
      </c>
      <c r="M58" s="2">
        <v>9.0319299999999991</v>
      </c>
      <c r="N58" s="2">
        <v>3.9512399999999999</v>
      </c>
      <c r="O58" s="2">
        <v>2.8332099999999998</v>
      </c>
      <c r="P58" s="2">
        <v>1.79176</v>
      </c>
      <c r="Q58" s="2">
        <v>6.8458800000000002</v>
      </c>
      <c r="R58" s="2">
        <v>2.8903699999999999</v>
      </c>
      <c r="S58" s="2">
        <v>16.147500000000001</v>
      </c>
    </row>
    <row r="59" spans="1:19" x14ac:dyDescent="0.25">
      <c r="A59" s="2" t="s">
        <v>22</v>
      </c>
      <c r="B59" s="2">
        <v>2008</v>
      </c>
      <c r="C59" s="2">
        <v>13602</v>
      </c>
      <c r="D59" s="2">
        <v>10437</v>
      </c>
      <c r="E59" s="2">
        <v>23.268599999999999</v>
      </c>
      <c r="F59" s="2">
        <v>52</v>
      </c>
      <c r="G59" s="2">
        <v>16.600000000000001</v>
      </c>
      <c r="H59" s="2">
        <v>6</v>
      </c>
      <c r="I59" s="2">
        <v>935</v>
      </c>
      <c r="J59" s="2">
        <v>18</v>
      </c>
      <c r="K59" s="1">
        <v>10400000</v>
      </c>
      <c r="L59" s="2">
        <v>9.51797</v>
      </c>
      <c r="M59" s="2">
        <v>9.2531099999999995</v>
      </c>
      <c r="N59" s="2">
        <v>3.9512399999999999</v>
      </c>
      <c r="O59" s="2">
        <v>2.8094000000000001</v>
      </c>
      <c r="P59" s="2">
        <v>1.79176</v>
      </c>
      <c r="Q59" s="2">
        <v>6.8405500000000004</v>
      </c>
      <c r="R59" s="2">
        <v>2.8903699999999999</v>
      </c>
      <c r="S59" s="2">
        <v>16.155799999999999</v>
      </c>
    </row>
    <row r="60" spans="1:19" x14ac:dyDescent="0.25">
      <c r="A60" s="2" t="s">
        <v>22</v>
      </c>
      <c r="B60" s="2">
        <v>2009</v>
      </c>
      <c r="C60" s="2">
        <v>13017</v>
      </c>
      <c r="D60" s="2">
        <v>9784</v>
      </c>
      <c r="E60" s="2">
        <v>24.8368</v>
      </c>
      <c r="F60" s="2">
        <v>49</v>
      </c>
      <c r="G60" s="2">
        <v>16.899999999999999</v>
      </c>
      <c r="H60" s="2">
        <v>6</v>
      </c>
      <c r="I60" s="2">
        <v>1144</v>
      </c>
      <c r="J60" s="2">
        <v>20</v>
      </c>
      <c r="K60" s="1">
        <v>10400000</v>
      </c>
      <c r="L60" s="2">
        <v>9.4740099999999998</v>
      </c>
      <c r="M60" s="2">
        <v>9.1884999999999994</v>
      </c>
      <c r="N60" s="2">
        <v>3.8918200000000001</v>
      </c>
      <c r="O60" s="2">
        <v>2.8273100000000002</v>
      </c>
      <c r="P60" s="2">
        <v>1.79176</v>
      </c>
      <c r="Q60" s="2">
        <v>7.0422900000000004</v>
      </c>
      <c r="R60" s="2">
        <v>2.99573</v>
      </c>
      <c r="S60" s="2">
        <v>16.1615</v>
      </c>
    </row>
    <row r="61" spans="1:19" x14ac:dyDescent="0.25">
      <c r="A61" s="2" t="s">
        <v>22</v>
      </c>
      <c r="B61" s="2">
        <v>2010</v>
      </c>
      <c r="C61" s="2">
        <v>13361</v>
      </c>
      <c r="D61" s="2">
        <v>10420</v>
      </c>
      <c r="E61" s="2">
        <v>22.011800000000001</v>
      </c>
      <c r="F61" s="2">
        <v>46</v>
      </c>
      <c r="G61" s="2">
        <v>16.7</v>
      </c>
      <c r="H61" s="2">
        <v>6</v>
      </c>
      <c r="I61" s="2">
        <v>1203</v>
      </c>
      <c r="J61" s="2">
        <v>20</v>
      </c>
      <c r="K61" s="1">
        <v>10500000</v>
      </c>
      <c r="L61" s="2">
        <v>9.5000999999999998</v>
      </c>
      <c r="M61" s="2">
        <v>9.2514800000000008</v>
      </c>
      <c r="N61" s="2">
        <v>3.82864</v>
      </c>
      <c r="O61" s="2">
        <v>2.81541</v>
      </c>
      <c r="P61" s="2">
        <v>1.79176</v>
      </c>
      <c r="Q61" s="2">
        <v>7.0925700000000003</v>
      </c>
      <c r="R61" s="2">
        <v>2.99573</v>
      </c>
      <c r="S61" s="2">
        <v>16.164400000000001</v>
      </c>
    </row>
    <row r="62" spans="1:19" x14ac:dyDescent="0.25">
      <c r="A62" s="2" t="s">
        <v>22</v>
      </c>
      <c r="B62" s="2">
        <v>2011</v>
      </c>
      <c r="C62" s="2">
        <v>13567</v>
      </c>
      <c r="D62" s="2">
        <v>11246</v>
      </c>
      <c r="E62" s="2">
        <v>17.107700000000001</v>
      </c>
      <c r="F62" s="2">
        <v>44</v>
      </c>
      <c r="G62" s="2">
        <v>16.399999999999999</v>
      </c>
      <c r="H62" s="2">
        <v>6</v>
      </c>
      <c r="I62" s="2">
        <v>1177</v>
      </c>
      <c r="J62" s="2">
        <v>20</v>
      </c>
      <c r="K62" s="1">
        <v>10500000</v>
      </c>
      <c r="L62" s="2">
        <v>9.5153999999999996</v>
      </c>
      <c r="M62" s="2">
        <v>9.3277699999999992</v>
      </c>
      <c r="N62" s="2">
        <v>3.7841900000000002</v>
      </c>
      <c r="O62" s="2">
        <v>2.7972800000000002</v>
      </c>
      <c r="P62" s="2">
        <v>1.79176</v>
      </c>
      <c r="Q62" s="2">
        <v>7.0707199999999997</v>
      </c>
      <c r="R62" s="2">
        <v>2.99573</v>
      </c>
      <c r="S62" s="2">
        <v>16.166499999999999</v>
      </c>
    </row>
    <row r="63" spans="1:19" x14ac:dyDescent="0.25">
      <c r="A63" s="2" t="s">
        <v>22</v>
      </c>
      <c r="B63" s="2">
        <v>2012</v>
      </c>
      <c r="C63" s="2">
        <v>14257</v>
      </c>
      <c r="D63" s="2">
        <v>11377</v>
      </c>
      <c r="E63" s="2">
        <v>20.200600000000001</v>
      </c>
      <c r="F63" s="2">
        <v>49</v>
      </c>
      <c r="G63" s="2">
        <v>16</v>
      </c>
      <c r="H63" s="2">
        <v>6</v>
      </c>
      <c r="I63" s="2">
        <v>1195</v>
      </c>
      <c r="J63" s="2">
        <v>20</v>
      </c>
      <c r="K63" s="1">
        <v>10500000</v>
      </c>
      <c r="L63" s="2">
        <v>9.5649999999999995</v>
      </c>
      <c r="M63" s="2">
        <v>9.3393499999999996</v>
      </c>
      <c r="N63" s="2">
        <v>3.8918200000000001</v>
      </c>
      <c r="O63" s="2">
        <v>2.7725900000000001</v>
      </c>
      <c r="P63" s="2">
        <v>1.79176</v>
      </c>
      <c r="Q63" s="2">
        <v>7.0858999999999996</v>
      </c>
      <c r="R63" s="2">
        <v>2.99573</v>
      </c>
      <c r="S63" s="2">
        <v>16.167899999999999</v>
      </c>
    </row>
    <row r="64" spans="1:19" x14ac:dyDescent="0.25">
      <c r="A64" s="2" t="s">
        <v>22</v>
      </c>
      <c r="B64" s="2">
        <v>2013</v>
      </c>
      <c r="C64" s="2">
        <v>14432</v>
      </c>
      <c r="D64" s="2">
        <v>11694</v>
      </c>
      <c r="E64" s="2">
        <v>18.971699999999998</v>
      </c>
      <c r="F64" s="2">
        <v>48</v>
      </c>
      <c r="G64" s="2">
        <v>15.5</v>
      </c>
      <c r="H64" s="2">
        <v>6</v>
      </c>
      <c r="I64" s="2">
        <v>1222</v>
      </c>
      <c r="J64" s="2">
        <v>17</v>
      </c>
      <c r="K64" s="1">
        <v>10500000</v>
      </c>
      <c r="L64" s="2">
        <v>9.5771999999999995</v>
      </c>
      <c r="M64" s="2">
        <v>9.3668300000000002</v>
      </c>
      <c r="N64" s="2">
        <v>3.8712</v>
      </c>
      <c r="O64" s="2">
        <v>2.7408399999999999</v>
      </c>
      <c r="P64" s="2">
        <v>1.79176</v>
      </c>
      <c r="Q64" s="2">
        <v>7.1082400000000003</v>
      </c>
      <c r="R64" s="2">
        <v>2.8332099999999998</v>
      </c>
      <c r="S64" s="2">
        <v>16.168199999999999</v>
      </c>
    </row>
    <row r="65" spans="1:19" x14ac:dyDescent="0.25">
      <c r="A65" s="2" t="s">
        <v>22</v>
      </c>
      <c r="B65" s="2">
        <v>2014</v>
      </c>
      <c r="C65" s="2">
        <v>13916</v>
      </c>
      <c r="D65" s="2">
        <v>11602</v>
      </c>
      <c r="E65" s="2">
        <v>16.628299999999999</v>
      </c>
      <c r="F65" s="2">
        <v>51</v>
      </c>
      <c r="G65" s="2">
        <v>15.3</v>
      </c>
      <c r="H65" s="2">
        <v>6</v>
      </c>
      <c r="I65" s="2">
        <v>1213</v>
      </c>
      <c r="J65" s="2">
        <v>17</v>
      </c>
      <c r="K65" s="1">
        <v>10500000</v>
      </c>
      <c r="L65" s="2">
        <v>9.5407899999999994</v>
      </c>
      <c r="M65" s="2">
        <v>9.3589300000000009</v>
      </c>
      <c r="N65" s="2">
        <v>3.9318300000000002</v>
      </c>
      <c r="O65" s="2">
        <v>2.7278500000000001</v>
      </c>
      <c r="P65" s="2">
        <v>1.79176</v>
      </c>
      <c r="Q65" s="2">
        <v>7.1008500000000003</v>
      </c>
      <c r="R65" s="2">
        <v>2.8332099999999998</v>
      </c>
      <c r="S65" s="2">
        <v>16.1693</v>
      </c>
    </row>
    <row r="66" spans="1:19" x14ac:dyDescent="0.25">
      <c r="A66" s="2" t="s">
        <v>22</v>
      </c>
      <c r="B66" s="2">
        <v>2015</v>
      </c>
      <c r="C66" s="2">
        <v>14826</v>
      </c>
      <c r="D66" s="2">
        <v>12382</v>
      </c>
      <c r="E66" s="2">
        <v>16.4846</v>
      </c>
      <c r="F66" s="2">
        <v>56</v>
      </c>
      <c r="G66" s="2">
        <v>15.1</v>
      </c>
      <c r="H66" s="2">
        <v>6</v>
      </c>
      <c r="I66" s="2">
        <v>1215</v>
      </c>
      <c r="J66" s="2">
        <v>17</v>
      </c>
      <c r="K66" s="1">
        <v>10500000</v>
      </c>
      <c r="L66" s="2">
        <v>9.6041399999999992</v>
      </c>
      <c r="M66" s="2">
        <v>9.4239999999999995</v>
      </c>
      <c r="N66" s="2">
        <v>4.0253500000000004</v>
      </c>
      <c r="O66" s="2">
        <v>2.71469</v>
      </c>
      <c r="P66" s="2">
        <v>1.79176</v>
      </c>
      <c r="Q66" s="2">
        <v>7.1025</v>
      </c>
      <c r="R66" s="2">
        <v>2.8332099999999998</v>
      </c>
      <c r="S66" s="2">
        <v>16.171299999999999</v>
      </c>
    </row>
    <row r="67" spans="1:19" x14ac:dyDescent="0.25">
      <c r="A67" s="2" t="s">
        <v>23</v>
      </c>
      <c r="B67" s="2">
        <v>2000</v>
      </c>
      <c r="C67" s="2">
        <v>18682</v>
      </c>
      <c r="D67" s="2">
        <v>16606</v>
      </c>
      <c r="E67" s="2">
        <v>11.112299999999999</v>
      </c>
      <c r="F67" s="2">
        <v>98.000100000000003</v>
      </c>
      <c r="G67" s="2">
        <v>18</v>
      </c>
      <c r="H67" s="2">
        <v>3</v>
      </c>
      <c r="I67" s="2">
        <v>740</v>
      </c>
      <c r="J67" s="2">
        <v>5</v>
      </c>
      <c r="K67" s="1">
        <v>5339806</v>
      </c>
      <c r="L67" s="2">
        <v>9.8353199999999994</v>
      </c>
      <c r="M67" s="2">
        <v>9.7175200000000004</v>
      </c>
      <c r="N67" s="2">
        <v>4.5849700000000002</v>
      </c>
      <c r="O67" s="2">
        <v>2.8903699999999999</v>
      </c>
      <c r="P67" s="2">
        <v>1.0986100000000001</v>
      </c>
      <c r="Q67" s="2">
        <v>6.6066500000000001</v>
      </c>
      <c r="R67" s="2">
        <v>1.60944</v>
      </c>
      <c r="S67" s="2">
        <v>15.4907</v>
      </c>
    </row>
    <row r="68" spans="1:19" x14ac:dyDescent="0.25">
      <c r="A68" s="2" t="s">
        <v>23</v>
      </c>
      <c r="B68" s="2">
        <v>2001</v>
      </c>
      <c r="C68" s="2">
        <v>19315</v>
      </c>
      <c r="D68" s="2">
        <v>17250</v>
      </c>
      <c r="E68" s="2">
        <v>10.6912</v>
      </c>
      <c r="F68" s="2">
        <v>95</v>
      </c>
      <c r="G68" s="2">
        <v>18</v>
      </c>
      <c r="H68" s="2">
        <v>3</v>
      </c>
      <c r="I68" s="2">
        <v>740</v>
      </c>
      <c r="J68" s="2">
        <v>5</v>
      </c>
      <c r="K68" s="1">
        <v>5359064</v>
      </c>
      <c r="L68" s="2">
        <v>9.8686399999999992</v>
      </c>
      <c r="M68" s="2">
        <v>9.7555700000000005</v>
      </c>
      <c r="N68" s="2">
        <v>4.5538800000000004</v>
      </c>
      <c r="O68" s="2">
        <v>2.8903699999999999</v>
      </c>
      <c r="P68" s="2">
        <v>1.0986100000000001</v>
      </c>
      <c r="Q68" s="2">
        <v>6.6066500000000001</v>
      </c>
      <c r="R68" s="2">
        <v>1.60944</v>
      </c>
      <c r="S68" s="2">
        <v>15.494300000000001</v>
      </c>
    </row>
    <row r="69" spans="1:19" x14ac:dyDescent="0.25">
      <c r="A69" s="2" t="s">
        <v>23</v>
      </c>
      <c r="B69" s="2">
        <v>2002</v>
      </c>
      <c r="C69" s="2">
        <v>19812</v>
      </c>
      <c r="D69" s="2">
        <v>17818</v>
      </c>
      <c r="E69" s="2">
        <v>10.0646</v>
      </c>
      <c r="F69" s="2">
        <v>95</v>
      </c>
      <c r="G69" s="2">
        <v>18</v>
      </c>
      <c r="H69" s="2">
        <v>3</v>
      </c>
      <c r="I69" s="2">
        <v>740</v>
      </c>
      <c r="J69" s="2">
        <v>5</v>
      </c>
      <c r="K69" s="1">
        <v>5375705</v>
      </c>
      <c r="L69" s="2">
        <v>9.8940400000000004</v>
      </c>
      <c r="M69" s="2">
        <v>9.78796</v>
      </c>
      <c r="N69" s="2">
        <v>4.5538800000000004</v>
      </c>
      <c r="O69" s="2">
        <v>2.8903699999999999</v>
      </c>
      <c r="P69" s="2">
        <v>1.0986100000000001</v>
      </c>
      <c r="Q69" s="2">
        <v>6.6066500000000001</v>
      </c>
      <c r="R69" s="2">
        <v>1.60944</v>
      </c>
      <c r="S69" s="2">
        <v>15.497400000000001</v>
      </c>
    </row>
    <row r="70" spans="1:19" x14ac:dyDescent="0.25">
      <c r="A70" s="2" t="s">
        <v>23</v>
      </c>
      <c r="B70" s="2">
        <v>2003</v>
      </c>
      <c r="C70" s="2">
        <v>20077</v>
      </c>
      <c r="D70" s="2">
        <v>18180</v>
      </c>
      <c r="E70" s="2">
        <v>9.44862</v>
      </c>
      <c r="F70" s="2">
        <v>95</v>
      </c>
      <c r="G70" s="2">
        <v>17.399999999999999</v>
      </c>
      <c r="H70" s="2">
        <v>3</v>
      </c>
      <c r="I70" s="2">
        <v>740</v>
      </c>
      <c r="J70" s="2">
        <v>5</v>
      </c>
      <c r="K70" s="1">
        <v>5390778</v>
      </c>
      <c r="L70" s="2">
        <v>9.90733</v>
      </c>
      <c r="M70" s="2">
        <v>9.8080800000000004</v>
      </c>
      <c r="N70" s="2">
        <v>4.5538800000000004</v>
      </c>
      <c r="O70" s="2">
        <v>2.8564699999999998</v>
      </c>
      <c r="P70" s="2">
        <v>1.0986100000000001</v>
      </c>
      <c r="Q70" s="2">
        <v>6.6066500000000001</v>
      </c>
      <c r="R70" s="2">
        <v>1.60944</v>
      </c>
      <c r="S70" s="2">
        <v>15.5002</v>
      </c>
    </row>
    <row r="71" spans="1:19" x14ac:dyDescent="0.25">
      <c r="A71" s="2" t="s">
        <v>23</v>
      </c>
      <c r="B71" s="2">
        <v>2004</v>
      </c>
      <c r="C71" s="2">
        <v>21293</v>
      </c>
      <c r="D71" s="2">
        <v>19258</v>
      </c>
      <c r="E71" s="2">
        <v>9.5571300000000008</v>
      </c>
      <c r="F71" s="2">
        <v>95</v>
      </c>
      <c r="G71" s="2">
        <v>17.100000000000001</v>
      </c>
      <c r="H71" s="2">
        <v>3</v>
      </c>
      <c r="I71" s="2">
        <v>740</v>
      </c>
      <c r="J71" s="2">
        <v>5</v>
      </c>
      <c r="K71" s="1">
        <v>5404811</v>
      </c>
      <c r="L71" s="2">
        <v>9.9661299999999997</v>
      </c>
      <c r="M71" s="2">
        <v>9.8656799999999993</v>
      </c>
      <c r="N71" s="2">
        <v>4.5538800000000004</v>
      </c>
      <c r="O71" s="2">
        <v>2.83908</v>
      </c>
      <c r="P71" s="2">
        <v>1.0986100000000001</v>
      </c>
      <c r="Q71" s="2">
        <v>6.6066500000000001</v>
      </c>
      <c r="R71" s="2">
        <v>1.60944</v>
      </c>
      <c r="S71" s="2">
        <v>15.502800000000001</v>
      </c>
    </row>
    <row r="72" spans="1:19" x14ac:dyDescent="0.25">
      <c r="A72" s="2" t="s">
        <v>23</v>
      </c>
      <c r="B72" s="2">
        <v>2005</v>
      </c>
      <c r="C72" s="2">
        <v>22880</v>
      </c>
      <c r="D72" s="2">
        <v>20862</v>
      </c>
      <c r="E72" s="2">
        <v>8.8199299999999994</v>
      </c>
      <c r="F72" s="2">
        <v>95</v>
      </c>
      <c r="G72" s="2">
        <v>16.5</v>
      </c>
      <c r="H72" s="2">
        <v>3</v>
      </c>
      <c r="I72" s="2">
        <v>740</v>
      </c>
      <c r="J72" s="2">
        <v>5</v>
      </c>
      <c r="K72" s="1">
        <v>5419423</v>
      </c>
      <c r="L72" s="2">
        <v>10.038</v>
      </c>
      <c r="M72" s="2">
        <v>9.9456799999999994</v>
      </c>
      <c r="N72" s="2">
        <v>4.5538800000000004</v>
      </c>
      <c r="O72" s="2">
        <v>2.8033600000000001</v>
      </c>
      <c r="P72" s="2">
        <v>1.0986100000000001</v>
      </c>
      <c r="Q72" s="2">
        <v>6.6066500000000001</v>
      </c>
      <c r="R72" s="2">
        <v>1.60944</v>
      </c>
      <c r="S72" s="2">
        <v>15.5055</v>
      </c>
    </row>
    <row r="73" spans="1:19" x14ac:dyDescent="0.25">
      <c r="A73" s="2" t="s">
        <v>23</v>
      </c>
      <c r="B73" s="2">
        <v>2006</v>
      </c>
      <c r="C73" s="2">
        <v>24765</v>
      </c>
      <c r="D73" s="2">
        <v>22560</v>
      </c>
      <c r="E73" s="2">
        <v>8.9037000000000006</v>
      </c>
      <c r="F73" s="2">
        <v>95</v>
      </c>
      <c r="G73" s="2">
        <v>15.4</v>
      </c>
      <c r="H73" s="2">
        <v>3</v>
      </c>
      <c r="I73" s="2">
        <v>740</v>
      </c>
      <c r="J73" s="2">
        <v>5</v>
      </c>
      <c r="K73" s="1">
        <v>5437335</v>
      </c>
      <c r="L73" s="2">
        <v>10.1172</v>
      </c>
      <c r="M73" s="2">
        <v>10.023899999999999</v>
      </c>
      <c r="N73" s="2">
        <v>4.5538800000000004</v>
      </c>
      <c r="O73" s="2">
        <v>2.7343700000000002</v>
      </c>
      <c r="P73" s="2">
        <v>1.0986100000000001</v>
      </c>
      <c r="Q73" s="2">
        <v>6.6066500000000001</v>
      </c>
      <c r="R73" s="2">
        <v>1.60944</v>
      </c>
      <c r="S73" s="2">
        <v>15.508800000000001</v>
      </c>
    </row>
    <row r="74" spans="1:19" x14ac:dyDescent="0.25">
      <c r="A74" s="2" t="s">
        <v>23</v>
      </c>
      <c r="B74" s="2">
        <v>2007</v>
      </c>
      <c r="C74" s="2">
        <v>25855</v>
      </c>
      <c r="D74" s="2">
        <v>23638</v>
      </c>
      <c r="E74" s="2">
        <v>8.5747400000000003</v>
      </c>
      <c r="F74" s="2">
        <v>94</v>
      </c>
      <c r="G74" s="2">
        <v>14.8</v>
      </c>
      <c r="H74" s="2">
        <v>3</v>
      </c>
      <c r="I74" s="2">
        <v>719</v>
      </c>
      <c r="J74" s="2">
        <v>5</v>
      </c>
      <c r="K74" s="1">
        <v>5461313</v>
      </c>
      <c r="L74" s="2">
        <v>10.160299999999999</v>
      </c>
      <c r="M74" s="2">
        <v>10.070600000000001</v>
      </c>
      <c r="N74" s="2">
        <v>4.5432899999999998</v>
      </c>
      <c r="O74" s="2">
        <v>2.6946300000000001</v>
      </c>
      <c r="P74" s="2">
        <v>1.0986100000000001</v>
      </c>
      <c r="Q74" s="2">
        <v>6.5778600000000003</v>
      </c>
      <c r="R74" s="2">
        <v>1.60944</v>
      </c>
      <c r="S74" s="2">
        <v>15.513199999999999</v>
      </c>
    </row>
    <row r="75" spans="1:19" x14ac:dyDescent="0.25">
      <c r="A75" s="2" t="s">
        <v>23</v>
      </c>
      <c r="B75" s="2">
        <v>2008</v>
      </c>
      <c r="C75" s="2">
        <v>26462</v>
      </c>
      <c r="D75" s="2">
        <v>23635</v>
      </c>
      <c r="E75" s="2">
        <v>10.683199999999999</v>
      </c>
      <c r="F75" s="2">
        <v>92.999899999999997</v>
      </c>
      <c r="G75" s="2">
        <v>13.9</v>
      </c>
      <c r="H75" s="2">
        <v>3</v>
      </c>
      <c r="I75" s="2">
        <v>705</v>
      </c>
      <c r="J75" s="2">
        <v>5</v>
      </c>
      <c r="K75" s="1">
        <v>5493632</v>
      </c>
      <c r="L75" s="2">
        <v>10.1835</v>
      </c>
      <c r="M75" s="2">
        <v>10.070499999999999</v>
      </c>
      <c r="N75" s="2">
        <v>4.5326000000000004</v>
      </c>
      <c r="O75" s="2">
        <v>2.6318899999999998</v>
      </c>
      <c r="P75" s="2">
        <v>1.0986100000000001</v>
      </c>
      <c r="Q75" s="2">
        <v>6.5582000000000003</v>
      </c>
      <c r="R75" s="2">
        <v>1.60944</v>
      </c>
      <c r="S75" s="2">
        <v>15.5191</v>
      </c>
    </row>
    <row r="76" spans="1:19" x14ac:dyDescent="0.25">
      <c r="A76" s="2" t="s">
        <v>23</v>
      </c>
      <c r="B76" s="2">
        <v>2009</v>
      </c>
      <c r="C76" s="2">
        <v>24976</v>
      </c>
      <c r="D76" s="2">
        <v>22702</v>
      </c>
      <c r="E76" s="2">
        <v>9.1047399999999996</v>
      </c>
      <c r="F76" s="2">
        <v>92.999899999999997</v>
      </c>
      <c r="G76" s="2">
        <v>14.3</v>
      </c>
      <c r="H76" s="2">
        <v>3</v>
      </c>
      <c r="I76" s="2">
        <v>850</v>
      </c>
      <c r="J76" s="2">
        <v>5</v>
      </c>
      <c r="K76" s="1">
        <v>5523377</v>
      </c>
      <c r="L76" s="2">
        <v>10.1257</v>
      </c>
      <c r="M76" s="2">
        <v>10.030200000000001</v>
      </c>
      <c r="N76" s="2">
        <v>4.5326000000000004</v>
      </c>
      <c r="O76" s="2">
        <v>2.6602600000000001</v>
      </c>
      <c r="P76" s="2">
        <v>1.0986100000000001</v>
      </c>
      <c r="Q76" s="2">
        <v>6.7452399999999999</v>
      </c>
      <c r="R76" s="2">
        <v>1.60944</v>
      </c>
      <c r="S76" s="2">
        <v>15.5245</v>
      </c>
    </row>
    <row r="77" spans="1:19" x14ac:dyDescent="0.25">
      <c r="A77" s="2" t="s">
        <v>23</v>
      </c>
      <c r="B77" s="2">
        <v>2010</v>
      </c>
      <c r="C77" s="2">
        <v>25745</v>
      </c>
      <c r="D77" s="2">
        <v>23040</v>
      </c>
      <c r="E77" s="2">
        <v>10.5069</v>
      </c>
      <c r="F77" s="2">
        <v>92.999899999999997</v>
      </c>
      <c r="G77" s="2">
        <v>14</v>
      </c>
      <c r="H77" s="2">
        <v>3</v>
      </c>
      <c r="I77" s="2">
        <v>815</v>
      </c>
      <c r="J77" s="2">
        <v>5</v>
      </c>
      <c r="K77" s="1">
        <v>5547734</v>
      </c>
      <c r="L77" s="2">
        <v>10.156000000000001</v>
      </c>
      <c r="M77" s="2">
        <v>10.045</v>
      </c>
      <c r="N77" s="2">
        <v>4.5326000000000004</v>
      </c>
      <c r="O77" s="2">
        <v>2.6390600000000002</v>
      </c>
      <c r="P77" s="2">
        <v>1.0986100000000001</v>
      </c>
      <c r="Q77" s="2">
        <v>6.7031900000000002</v>
      </c>
      <c r="R77" s="2">
        <v>1.60944</v>
      </c>
      <c r="S77" s="2">
        <v>15.5289</v>
      </c>
    </row>
    <row r="78" spans="1:19" x14ac:dyDescent="0.25">
      <c r="A78" s="2" t="s">
        <v>23</v>
      </c>
      <c r="B78" s="2">
        <v>2011</v>
      </c>
      <c r="C78" s="2">
        <v>26501</v>
      </c>
      <c r="D78" s="2">
        <v>23682</v>
      </c>
      <c r="E78" s="2">
        <v>10.6373</v>
      </c>
      <c r="F78" s="2">
        <v>94</v>
      </c>
      <c r="G78" s="2">
        <v>13.8</v>
      </c>
      <c r="H78" s="2">
        <v>3</v>
      </c>
      <c r="I78" s="2">
        <v>810</v>
      </c>
      <c r="J78" s="2">
        <v>5</v>
      </c>
      <c r="K78" s="1">
        <v>5570526</v>
      </c>
      <c r="L78" s="2">
        <v>10.184900000000001</v>
      </c>
      <c r="M78" s="2">
        <v>10.0725</v>
      </c>
      <c r="N78" s="2">
        <v>4.5432899999999998</v>
      </c>
      <c r="O78" s="2">
        <v>2.6246700000000001</v>
      </c>
      <c r="P78" s="2">
        <v>1.0986100000000001</v>
      </c>
      <c r="Q78" s="2">
        <v>6.6970299999999998</v>
      </c>
      <c r="R78" s="2">
        <v>1.60944</v>
      </c>
      <c r="S78" s="2">
        <v>15.532999999999999</v>
      </c>
    </row>
    <row r="79" spans="1:19" x14ac:dyDescent="0.25">
      <c r="A79" s="2" t="s">
        <v>23</v>
      </c>
      <c r="B79" s="2">
        <v>2012</v>
      </c>
      <c r="C79" s="2">
        <v>27250</v>
      </c>
      <c r="D79" s="2">
        <v>24399</v>
      </c>
      <c r="E79" s="2">
        <v>10.462400000000001</v>
      </c>
      <c r="F79" s="2">
        <v>90.000100000000003</v>
      </c>
      <c r="G79" s="2">
        <v>13.4</v>
      </c>
      <c r="H79" s="2">
        <v>3</v>
      </c>
      <c r="I79" s="2">
        <v>778</v>
      </c>
      <c r="J79" s="2">
        <v>5</v>
      </c>
      <c r="K79" s="1">
        <v>5591736</v>
      </c>
      <c r="L79" s="2">
        <v>10.2128</v>
      </c>
      <c r="M79" s="2">
        <v>10.1023</v>
      </c>
      <c r="N79" s="2">
        <v>4.4998100000000001</v>
      </c>
      <c r="O79" s="2">
        <v>2.5952500000000001</v>
      </c>
      <c r="P79" s="2">
        <v>1.0986100000000001</v>
      </c>
      <c r="Q79" s="2">
        <v>6.6567299999999996</v>
      </c>
      <c r="R79" s="2">
        <v>1.60944</v>
      </c>
      <c r="S79" s="2">
        <v>15.536799999999999</v>
      </c>
    </row>
    <row r="80" spans="1:19" x14ac:dyDescent="0.25">
      <c r="A80" s="2" t="s">
        <v>23</v>
      </c>
      <c r="B80" s="2">
        <v>2013</v>
      </c>
      <c r="C80" s="2">
        <v>27474</v>
      </c>
      <c r="D80" s="2">
        <v>24320</v>
      </c>
      <c r="E80" s="2">
        <v>11.479900000000001</v>
      </c>
      <c r="F80" s="2">
        <v>90.999899999999997</v>
      </c>
      <c r="G80" s="2">
        <v>13</v>
      </c>
      <c r="H80" s="2">
        <v>3</v>
      </c>
      <c r="I80" s="2">
        <v>773</v>
      </c>
      <c r="J80" s="2">
        <v>5</v>
      </c>
      <c r="K80" s="1">
        <v>5614709</v>
      </c>
      <c r="L80" s="2">
        <v>10.221</v>
      </c>
      <c r="M80" s="2">
        <v>10.099</v>
      </c>
      <c r="N80" s="2">
        <v>4.5108600000000001</v>
      </c>
      <c r="O80" s="2">
        <v>2.5649500000000001</v>
      </c>
      <c r="P80" s="2">
        <v>1.0986100000000001</v>
      </c>
      <c r="Q80" s="2">
        <v>6.6502800000000004</v>
      </c>
      <c r="R80" s="2">
        <v>1.60944</v>
      </c>
      <c r="S80" s="2">
        <v>15.540900000000001</v>
      </c>
    </row>
    <row r="81" spans="1:19" x14ac:dyDescent="0.25">
      <c r="A81" s="2" t="s">
        <v>23</v>
      </c>
      <c r="B81" s="2">
        <v>2014</v>
      </c>
      <c r="C81" s="2">
        <v>27868</v>
      </c>
      <c r="D81" s="2">
        <v>24950</v>
      </c>
      <c r="E81" s="2">
        <v>10.470800000000001</v>
      </c>
      <c r="F81" s="2">
        <v>92.000100000000003</v>
      </c>
      <c r="G81" s="2">
        <v>12.8</v>
      </c>
      <c r="H81" s="2">
        <v>3</v>
      </c>
      <c r="I81" s="2">
        <v>757</v>
      </c>
      <c r="J81" s="2">
        <v>5</v>
      </c>
      <c r="K81" s="1">
        <v>5643413</v>
      </c>
      <c r="L81" s="2">
        <v>10.235200000000001</v>
      </c>
      <c r="M81" s="2">
        <v>10.124599999999999</v>
      </c>
      <c r="N81" s="2">
        <v>4.5217900000000002</v>
      </c>
      <c r="O81" s="2">
        <v>2.5494400000000002</v>
      </c>
      <c r="P81" s="2">
        <v>1.0986100000000001</v>
      </c>
      <c r="Q81" s="2">
        <v>6.6293600000000001</v>
      </c>
      <c r="R81" s="2">
        <v>1.60944</v>
      </c>
      <c r="S81" s="2">
        <v>15.545999999999999</v>
      </c>
    </row>
    <row r="82" spans="1:19" x14ac:dyDescent="0.25">
      <c r="A82" s="2" t="s">
        <v>23</v>
      </c>
      <c r="B82" s="2">
        <v>2015</v>
      </c>
      <c r="C82" s="2">
        <v>28562</v>
      </c>
      <c r="D82" s="2">
        <v>25470</v>
      </c>
      <c r="E82" s="2">
        <v>10.8256</v>
      </c>
      <c r="F82" s="2">
        <v>90.999899999999997</v>
      </c>
      <c r="G82" s="2">
        <v>12</v>
      </c>
      <c r="H82" s="2">
        <v>3</v>
      </c>
      <c r="I82" s="2">
        <v>745</v>
      </c>
      <c r="J82" s="2">
        <v>5</v>
      </c>
      <c r="K82" s="1">
        <v>5683624</v>
      </c>
      <c r="L82" s="2">
        <v>10.2598</v>
      </c>
      <c r="M82" s="2">
        <v>10.145300000000001</v>
      </c>
      <c r="N82" s="2">
        <v>4.5108600000000001</v>
      </c>
      <c r="O82" s="2">
        <v>2.4849100000000002</v>
      </c>
      <c r="P82" s="2">
        <v>1.0986100000000001</v>
      </c>
      <c r="Q82" s="2">
        <v>6.6133800000000003</v>
      </c>
      <c r="R82" s="2">
        <v>1.60944</v>
      </c>
      <c r="S82" s="2">
        <v>15.553100000000001</v>
      </c>
    </row>
    <row r="83" spans="1:19" x14ac:dyDescent="0.25">
      <c r="A83" s="2" t="s">
        <v>24</v>
      </c>
      <c r="B83" s="2">
        <v>2000</v>
      </c>
      <c r="C83" s="2">
        <v>595</v>
      </c>
      <c r="D83" s="2">
        <v>520</v>
      </c>
      <c r="E83" s="2">
        <v>12.605</v>
      </c>
      <c r="F83" s="2">
        <v>57</v>
      </c>
      <c r="G83" s="2">
        <v>32.700000000000003</v>
      </c>
      <c r="H83" s="2">
        <v>4</v>
      </c>
      <c r="I83" s="2">
        <v>1029</v>
      </c>
      <c r="J83" s="2">
        <v>5</v>
      </c>
      <c r="K83" s="1">
        <v>1396948</v>
      </c>
      <c r="L83" s="2">
        <v>6.38856</v>
      </c>
      <c r="M83" s="2">
        <v>6.2538299999999998</v>
      </c>
      <c r="N83" s="2">
        <v>4.04305</v>
      </c>
      <c r="O83" s="2">
        <v>3.4873799999999999</v>
      </c>
      <c r="P83" s="2">
        <v>1.38629</v>
      </c>
      <c r="Q83" s="2">
        <v>6.9363400000000004</v>
      </c>
      <c r="R83" s="2">
        <v>1.60944</v>
      </c>
      <c r="S83" s="2">
        <v>14.149800000000001</v>
      </c>
    </row>
    <row r="84" spans="1:19" x14ac:dyDescent="0.25">
      <c r="A84" s="2" t="s">
        <v>24</v>
      </c>
      <c r="B84" s="2">
        <v>2001</v>
      </c>
      <c r="C84" s="2">
        <v>677</v>
      </c>
      <c r="D84" s="2">
        <v>568</v>
      </c>
      <c r="E84" s="2">
        <v>16.1004</v>
      </c>
      <c r="F84" s="2">
        <v>56</v>
      </c>
      <c r="G84" s="2">
        <v>32.4</v>
      </c>
      <c r="H84" s="2">
        <v>4</v>
      </c>
      <c r="I84" s="2">
        <v>1029</v>
      </c>
      <c r="J84" s="2">
        <v>5</v>
      </c>
      <c r="K84" s="1">
        <v>1388175</v>
      </c>
      <c r="L84" s="2">
        <v>6.5176699999999999</v>
      </c>
      <c r="M84" s="2">
        <v>6.3421200000000004</v>
      </c>
      <c r="N84" s="2">
        <v>4.0253500000000004</v>
      </c>
      <c r="O84" s="2">
        <v>3.4781599999999999</v>
      </c>
      <c r="P84" s="2">
        <v>1.38629</v>
      </c>
      <c r="Q84" s="2">
        <v>6.9363400000000004</v>
      </c>
      <c r="R84" s="2">
        <v>1.60944</v>
      </c>
      <c r="S84" s="2">
        <v>14.1435</v>
      </c>
    </row>
    <row r="85" spans="1:19" x14ac:dyDescent="0.25">
      <c r="A85" s="2" t="s">
        <v>24</v>
      </c>
      <c r="B85" s="2">
        <v>2002</v>
      </c>
      <c r="C85" s="2">
        <v>782</v>
      </c>
      <c r="D85" s="2">
        <v>651</v>
      </c>
      <c r="E85" s="2">
        <v>16.751899999999999</v>
      </c>
      <c r="F85" s="2">
        <v>56</v>
      </c>
      <c r="G85" s="2">
        <v>32</v>
      </c>
      <c r="H85" s="2">
        <v>4</v>
      </c>
      <c r="I85" s="2">
        <v>1029</v>
      </c>
      <c r="J85" s="2">
        <v>5</v>
      </c>
      <c r="K85" s="1">
        <v>1379319</v>
      </c>
      <c r="L85" s="2">
        <v>6.6618599999999999</v>
      </c>
      <c r="M85" s="2">
        <v>6.47851</v>
      </c>
      <c r="N85" s="2">
        <v>4.0253500000000004</v>
      </c>
      <c r="O85" s="2">
        <v>3.4657399999999998</v>
      </c>
      <c r="P85" s="2">
        <v>1.38629</v>
      </c>
      <c r="Q85" s="2">
        <v>6.9363400000000004</v>
      </c>
      <c r="R85" s="2">
        <v>1.60944</v>
      </c>
      <c r="S85" s="2">
        <v>14.1371</v>
      </c>
    </row>
    <row r="86" spans="1:19" x14ac:dyDescent="0.25">
      <c r="A86" s="2" t="s">
        <v>24</v>
      </c>
      <c r="B86" s="2">
        <v>2003</v>
      </c>
      <c r="C86" s="2">
        <v>865</v>
      </c>
      <c r="D86" s="2">
        <v>712</v>
      </c>
      <c r="E86" s="2">
        <v>17.687899999999999</v>
      </c>
      <c r="F86" s="2">
        <v>55</v>
      </c>
      <c r="G86" s="2">
        <v>30.7</v>
      </c>
      <c r="H86" s="2">
        <v>4</v>
      </c>
      <c r="I86" s="2">
        <v>1029</v>
      </c>
      <c r="J86" s="2">
        <v>5</v>
      </c>
      <c r="K86" s="1">
        <v>1370656</v>
      </c>
      <c r="L86" s="2">
        <v>6.7627300000000004</v>
      </c>
      <c r="M86" s="2">
        <v>6.5680800000000001</v>
      </c>
      <c r="N86" s="2">
        <v>4.0073299999999996</v>
      </c>
      <c r="O86" s="2">
        <v>3.4242599999999999</v>
      </c>
      <c r="P86" s="2">
        <v>1.38629</v>
      </c>
      <c r="Q86" s="2">
        <v>6.9363400000000004</v>
      </c>
      <c r="R86" s="2">
        <v>1.60944</v>
      </c>
      <c r="S86" s="2">
        <v>14.130800000000001</v>
      </c>
    </row>
    <row r="87" spans="1:19" x14ac:dyDescent="0.25">
      <c r="A87" s="2" t="s">
        <v>24</v>
      </c>
      <c r="B87" s="2">
        <v>2004</v>
      </c>
      <c r="C87" s="2">
        <v>973</v>
      </c>
      <c r="D87" s="2">
        <v>744</v>
      </c>
      <c r="E87" s="2">
        <v>23.535499999999999</v>
      </c>
      <c r="F87" s="2">
        <v>60</v>
      </c>
      <c r="G87" s="2">
        <v>30.8</v>
      </c>
      <c r="H87" s="2">
        <v>4</v>
      </c>
      <c r="I87" s="2">
        <v>1029</v>
      </c>
      <c r="J87" s="2">
        <v>5</v>
      </c>
      <c r="K87" s="1">
        <v>1362593</v>
      </c>
      <c r="L87" s="2">
        <v>6.8803799999999997</v>
      </c>
      <c r="M87" s="2">
        <v>6.6120400000000004</v>
      </c>
      <c r="N87" s="2">
        <v>4.0943500000000004</v>
      </c>
      <c r="O87" s="2">
        <v>3.4275199999999999</v>
      </c>
      <c r="P87" s="2">
        <v>1.38629</v>
      </c>
      <c r="Q87" s="2">
        <v>6.9363400000000004</v>
      </c>
      <c r="R87" s="2">
        <v>1.60944</v>
      </c>
      <c r="S87" s="2">
        <v>14.1249</v>
      </c>
    </row>
    <row r="88" spans="1:19" x14ac:dyDescent="0.25">
      <c r="A88" s="2" t="s">
        <v>24</v>
      </c>
      <c r="B88" s="2">
        <v>2005</v>
      </c>
      <c r="C88" s="2">
        <v>1128</v>
      </c>
      <c r="D88" s="2">
        <v>970</v>
      </c>
      <c r="E88" s="2">
        <v>14.007099999999999</v>
      </c>
      <c r="F88" s="2">
        <v>64</v>
      </c>
      <c r="G88" s="2">
        <v>30.2</v>
      </c>
      <c r="H88" s="2">
        <v>4</v>
      </c>
      <c r="I88" s="2">
        <v>1029</v>
      </c>
      <c r="J88" s="2">
        <v>5</v>
      </c>
      <c r="K88" s="1">
        <v>1354848</v>
      </c>
      <c r="L88" s="2">
        <v>7.0282</v>
      </c>
      <c r="M88" s="2">
        <v>6.8773</v>
      </c>
      <c r="N88" s="2">
        <v>4.1588799999999999</v>
      </c>
      <c r="O88" s="2">
        <v>3.4078400000000002</v>
      </c>
      <c r="P88" s="2">
        <v>1.38629</v>
      </c>
      <c r="Q88" s="2">
        <v>6.9363400000000004</v>
      </c>
      <c r="R88" s="2">
        <v>1.60944</v>
      </c>
      <c r="S88" s="2">
        <v>14.119199999999999</v>
      </c>
    </row>
    <row r="89" spans="1:19" x14ac:dyDescent="0.25">
      <c r="A89" s="2" t="s">
        <v>24</v>
      </c>
      <c r="B89" s="2">
        <v>2006</v>
      </c>
      <c r="C89" s="2">
        <v>1358</v>
      </c>
      <c r="D89" s="2">
        <v>1215</v>
      </c>
      <c r="E89" s="2">
        <v>10.530200000000001</v>
      </c>
      <c r="F89" s="2">
        <v>67</v>
      </c>
      <c r="G89" s="2">
        <v>29.6</v>
      </c>
      <c r="H89" s="2">
        <v>4</v>
      </c>
      <c r="I89" s="2">
        <v>1029</v>
      </c>
      <c r="J89" s="2">
        <v>5</v>
      </c>
      <c r="K89" s="1">
        <v>1346744</v>
      </c>
      <c r="L89" s="2">
        <v>7.2137700000000002</v>
      </c>
      <c r="M89" s="2">
        <v>7.1025</v>
      </c>
      <c r="N89" s="2">
        <v>4.2046900000000003</v>
      </c>
      <c r="O89" s="2">
        <v>3.3877700000000002</v>
      </c>
      <c r="P89" s="2">
        <v>1.38629</v>
      </c>
      <c r="Q89" s="2">
        <v>6.9363400000000004</v>
      </c>
      <c r="R89" s="2">
        <v>1.60944</v>
      </c>
      <c r="S89" s="2">
        <v>14.113200000000001</v>
      </c>
    </row>
    <row r="90" spans="1:19" x14ac:dyDescent="0.25">
      <c r="A90" s="2" t="s">
        <v>24</v>
      </c>
      <c r="B90" s="2">
        <v>2007</v>
      </c>
      <c r="C90" s="2">
        <v>1569</v>
      </c>
      <c r="D90" s="2">
        <v>1423</v>
      </c>
      <c r="E90" s="2">
        <v>9.3052899999999994</v>
      </c>
      <c r="F90" s="2">
        <v>65</v>
      </c>
      <c r="G90" s="2">
        <v>29.5</v>
      </c>
      <c r="H90" s="2">
        <v>4</v>
      </c>
      <c r="I90" s="2">
        <v>970</v>
      </c>
      <c r="J90" s="2">
        <v>5</v>
      </c>
      <c r="K90" s="1">
        <v>1340697</v>
      </c>
      <c r="L90" s="2">
        <v>7.3581899999999996</v>
      </c>
      <c r="M90" s="2">
        <v>7.2605199999999996</v>
      </c>
      <c r="N90" s="2">
        <v>4.1743899999999998</v>
      </c>
      <c r="O90" s="2">
        <v>3.3843899999999998</v>
      </c>
      <c r="P90" s="2">
        <v>1.38629</v>
      </c>
      <c r="Q90" s="2">
        <v>6.8773</v>
      </c>
      <c r="R90" s="2">
        <v>1.60944</v>
      </c>
      <c r="S90" s="2">
        <v>14.108700000000001</v>
      </c>
    </row>
    <row r="91" spans="1:19" x14ac:dyDescent="0.25">
      <c r="A91" s="2" t="s">
        <v>24</v>
      </c>
      <c r="B91" s="2">
        <v>2008</v>
      </c>
      <c r="C91" s="2">
        <v>1595</v>
      </c>
      <c r="D91" s="2">
        <v>1288</v>
      </c>
      <c r="E91" s="2">
        <v>19.247699999999998</v>
      </c>
      <c r="F91" s="2">
        <v>66</v>
      </c>
      <c r="G91" s="2">
        <v>29</v>
      </c>
      <c r="H91" s="2">
        <v>4</v>
      </c>
      <c r="I91" s="2">
        <v>892</v>
      </c>
      <c r="J91" s="2">
        <v>5</v>
      </c>
      <c r="K91" s="1">
        <v>1337082</v>
      </c>
      <c r="L91" s="2">
        <v>7.3746299999999998</v>
      </c>
      <c r="M91" s="2">
        <v>7.1608499999999999</v>
      </c>
      <c r="N91" s="2">
        <v>4.1896500000000003</v>
      </c>
      <c r="O91" s="2">
        <v>3.3673000000000002</v>
      </c>
      <c r="P91" s="2">
        <v>1.38629</v>
      </c>
      <c r="Q91" s="2">
        <v>6.7934700000000001</v>
      </c>
      <c r="R91" s="2">
        <v>1.60944</v>
      </c>
      <c r="S91" s="2">
        <v>14.106</v>
      </c>
    </row>
    <row r="92" spans="1:19" x14ac:dyDescent="0.25">
      <c r="A92" s="2" t="s">
        <v>24</v>
      </c>
      <c r="B92" s="2">
        <v>2009</v>
      </c>
      <c r="C92" s="2">
        <v>1405</v>
      </c>
      <c r="D92" s="2">
        <v>1224</v>
      </c>
      <c r="E92" s="2">
        <v>12.8826</v>
      </c>
      <c r="F92" s="2">
        <v>66</v>
      </c>
      <c r="G92" s="2">
        <v>29.6</v>
      </c>
      <c r="H92" s="2">
        <v>4</v>
      </c>
      <c r="I92" s="2">
        <v>876</v>
      </c>
      <c r="J92" s="2">
        <v>5</v>
      </c>
      <c r="K92" s="1">
        <v>1334544</v>
      </c>
      <c r="L92" s="2">
        <v>7.2477900000000002</v>
      </c>
      <c r="M92" s="2">
        <v>7.1098800000000004</v>
      </c>
      <c r="N92" s="2">
        <v>4.1896500000000003</v>
      </c>
      <c r="O92" s="2">
        <v>3.3877700000000002</v>
      </c>
      <c r="P92" s="2">
        <v>1.38629</v>
      </c>
      <c r="Q92" s="2">
        <v>6.7753699999999997</v>
      </c>
      <c r="R92" s="2">
        <v>1.60944</v>
      </c>
      <c r="S92" s="2">
        <v>14.104100000000001</v>
      </c>
    </row>
    <row r="93" spans="1:19" x14ac:dyDescent="0.25">
      <c r="A93" s="2" t="s">
        <v>24</v>
      </c>
      <c r="B93" s="2">
        <v>2010</v>
      </c>
      <c r="C93" s="2">
        <v>1406</v>
      </c>
      <c r="D93" s="2">
        <v>1257</v>
      </c>
      <c r="E93" s="2">
        <v>10.5974</v>
      </c>
      <c r="F93" s="2">
        <v>65</v>
      </c>
      <c r="G93" s="2">
        <v>29.3</v>
      </c>
      <c r="H93" s="2">
        <v>4</v>
      </c>
      <c r="I93" s="2">
        <v>831</v>
      </c>
      <c r="J93" s="2">
        <v>5</v>
      </c>
      <c r="K93" s="1">
        <v>1331478</v>
      </c>
      <c r="L93" s="2">
        <v>7.2484999999999999</v>
      </c>
      <c r="M93" s="2">
        <v>7.1364799999999997</v>
      </c>
      <c r="N93" s="2">
        <v>4.1743899999999998</v>
      </c>
      <c r="O93" s="2">
        <v>3.3775900000000001</v>
      </c>
      <c r="P93" s="2">
        <v>1.38629</v>
      </c>
      <c r="Q93" s="2">
        <v>6.7226299999999997</v>
      </c>
      <c r="R93" s="2">
        <v>1.60944</v>
      </c>
      <c r="S93" s="2">
        <v>14.101800000000001</v>
      </c>
    </row>
    <row r="94" spans="1:19" x14ac:dyDescent="0.25">
      <c r="A94" s="2" t="s">
        <v>24</v>
      </c>
      <c r="B94" s="2">
        <v>2011</v>
      </c>
      <c r="C94" s="2">
        <v>1551</v>
      </c>
      <c r="D94" s="2">
        <v>1363</v>
      </c>
      <c r="E94" s="2">
        <v>12.1212</v>
      </c>
      <c r="F94" s="2">
        <v>64</v>
      </c>
      <c r="G94" s="2">
        <v>28.6</v>
      </c>
      <c r="H94" s="2">
        <v>4</v>
      </c>
      <c r="I94" s="2">
        <v>812</v>
      </c>
      <c r="J94" s="2">
        <v>5</v>
      </c>
      <c r="K94" s="1">
        <v>1327489</v>
      </c>
      <c r="L94" s="2">
        <v>7.3466500000000003</v>
      </c>
      <c r="M94" s="2">
        <v>7.2174399999999999</v>
      </c>
      <c r="N94" s="2">
        <v>4.1588799999999999</v>
      </c>
      <c r="O94" s="2">
        <v>3.3534099999999998</v>
      </c>
      <c r="P94" s="2">
        <v>1.38629</v>
      </c>
      <c r="Q94" s="2">
        <v>6.6994999999999996</v>
      </c>
      <c r="R94" s="2">
        <v>1.60944</v>
      </c>
      <c r="S94" s="2">
        <v>14.098800000000001</v>
      </c>
    </row>
    <row r="95" spans="1:19" x14ac:dyDescent="0.25">
      <c r="A95" s="2" t="s">
        <v>24</v>
      </c>
      <c r="B95" s="2">
        <v>2012</v>
      </c>
      <c r="C95" s="2">
        <v>1719</v>
      </c>
      <c r="D95" s="2">
        <v>1508</v>
      </c>
      <c r="E95" s="2">
        <v>12.2746</v>
      </c>
      <c r="F95" s="2">
        <v>64</v>
      </c>
      <c r="G95" s="2">
        <v>28.2</v>
      </c>
      <c r="H95" s="2">
        <v>4</v>
      </c>
      <c r="I95" s="2">
        <v>810</v>
      </c>
      <c r="J95" s="2">
        <v>5</v>
      </c>
      <c r="K95" s="1">
        <v>1322718</v>
      </c>
      <c r="L95" s="2">
        <v>7.4494999999999996</v>
      </c>
      <c r="M95" s="2">
        <v>7.3185399999999996</v>
      </c>
      <c r="N95" s="2">
        <v>4.1588799999999999</v>
      </c>
      <c r="O95" s="2">
        <v>3.3393199999999998</v>
      </c>
      <c r="P95" s="2">
        <v>1.38629</v>
      </c>
      <c r="Q95" s="2">
        <v>6.6970299999999998</v>
      </c>
      <c r="R95" s="2">
        <v>1.60944</v>
      </c>
      <c r="S95" s="2">
        <v>14.0952</v>
      </c>
    </row>
    <row r="96" spans="1:19" x14ac:dyDescent="0.25">
      <c r="A96" s="2" t="s">
        <v>24</v>
      </c>
      <c r="B96" s="2">
        <v>2013</v>
      </c>
      <c r="C96" s="2">
        <v>1808</v>
      </c>
      <c r="D96" s="2">
        <v>1558</v>
      </c>
      <c r="E96" s="2">
        <v>13.827400000000001</v>
      </c>
      <c r="F96" s="2">
        <v>68</v>
      </c>
      <c r="G96" s="2">
        <v>27.6</v>
      </c>
      <c r="H96" s="2">
        <v>4</v>
      </c>
      <c r="I96" s="2">
        <v>862</v>
      </c>
      <c r="J96" s="2">
        <v>5</v>
      </c>
      <c r="K96" s="1">
        <v>1317966</v>
      </c>
      <c r="L96" s="2">
        <v>7.4999799999999999</v>
      </c>
      <c r="M96" s="2">
        <v>7.3511600000000001</v>
      </c>
      <c r="N96" s="2">
        <v>4.2195099999999996</v>
      </c>
      <c r="O96" s="2">
        <v>3.3178200000000002</v>
      </c>
      <c r="P96" s="2">
        <v>1.38629</v>
      </c>
      <c r="Q96" s="2">
        <v>6.7592499999999998</v>
      </c>
      <c r="R96" s="2">
        <v>1.60944</v>
      </c>
      <c r="S96" s="2">
        <v>14.0916</v>
      </c>
    </row>
    <row r="97" spans="1:19" x14ac:dyDescent="0.25">
      <c r="A97" s="2" t="s">
        <v>24</v>
      </c>
      <c r="B97" s="2">
        <v>2014</v>
      </c>
      <c r="C97" s="2">
        <v>1874</v>
      </c>
      <c r="D97" s="2">
        <v>1711</v>
      </c>
      <c r="E97" s="2">
        <v>8.6979699999999998</v>
      </c>
      <c r="F97" s="2">
        <v>69</v>
      </c>
      <c r="G97" s="2">
        <v>27.1</v>
      </c>
      <c r="H97" s="2">
        <v>4</v>
      </c>
      <c r="I97" s="2">
        <v>835</v>
      </c>
      <c r="J97" s="2">
        <v>5</v>
      </c>
      <c r="K97" s="1">
        <v>1314543</v>
      </c>
      <c r="L97" s="2">
        <v>7.5358299999999998</v>
      </c>
      <c r="M97" s="2">
        <v>7.4448299999999996</v>
      </c>
      <c r="N97" s="2">
        <v>4.2341100000000003</v>
      </c>
      <c r="O97" s="2">
        <v>3.2995299999999999</v>
      </c>
      <c r="P97" s="2">
        <v>1.38629</v>
      </c>
      <c r="Q97" s="2">
        <v>6.72743</v>
      </c>
      <c r="R97" s="2">
        <v>1.60944</v>
      </c>
      <c r="S97" s="2">
        <v>14.089</v>
      </c>
    </row>
    <row r="98" spans="1:19" x14ac:dyDescent="0.25">
      <c r="A98" s="2" t="s">
        <v>24</v>
      </c>
      <c r="B98" s="2">
        <v>2015</v>
      </c>
      <c r="C98" s="2">
        <v>1969</v>
      </c>
      <c r="D98" s="2">
        <v>1873</v>
      </c>
      <c r="E98" s="2">
        <v>4.8755699999999997</v>
      </c>
      <c r="F98" s="2">
        <v>70</v>
      </c>
      <c r="G98" s="2">
        <v>26.2</v>
      </c>
      <c r="H98" s="2">
        <v>4</v>
      </c>
      <c r="I98" s="2">
        <v>795</v>
      </c>
      <c r="J98" s="2">
        <v>5</v>
      </c>
      <c r="K98" s="1">
        <v>1315464</v>
      </c>
      <c r="L98" s="2">
        <v>7.58528</v>
      </c>
      <c r="M98" s="2">
        <v>7.5353000000000003</v>
      </c>
      <c r="N98" s="2">
        <v>4.2484999999999999</v>
      </c>
      <c r="O98" s="2">
        <v>3.2657600000000002</v>
      </c>
      <c r="P98" s="2">
        <v>1.38629</v>
      </c>
      <c r="Q98" s="2">
        <v>6.6783400000000004</v>
      </c>
      <c r="R98" s="2">
        <v>1.60944</v>
      </c>
      <c r="S98" s="2">
        <v>14.089700000000001</v>
      </c>
    </row>
    <row r="99" spans="1:19" x14ac:dyDescent="0.25">
      <c r="A99" s="2" t="s">
        <v>25</v>
      </c>
      <c r="B99" s="2">
        <v>2000</v>
      </c>
      <c r="C99" s="2">
        <v>12392</v>
      </c>
      <c r="D99" s="2">
        <v>10869</v>
      </c>
      <c r="E99" s="2">
        <v>12.2902</v>
      </c>
      <c r="F99" s="2">
        <v>100</v>
      </c>
      <c r="G99" s="2">
        <v>18.100000000000001</v>
      </c>
      <c r="H99" s="2">
        <v>5</v>
      </c>
      <c r="I99" s="2">
        <v>495</v>
      </c>
      <c r="J99" s="2">
        <v>8</v>
      </c>
      <c r="K99" s="1">
        <v>5176297</v>
      </c>
      <c r="L99" s="2">
        <v>9.4248100000000008</v>
      </c>
      <c r="M99" s="2">
        <v>9.2936700000000005</v>
      </c>
      <c r="N99" s="2">
        <v>4.6051700000000002</v>
      </c>
      <c r="O99" s="2">
        <v>2.8959100000000002</v>
      </c>
      <c r="P99" s="2">
        <v>1.60944</v>
      </c>
      <c r="Q99" s="2">
        <v>6.2045599999999999</v>
      </c>
      <c r="R99" s="2">
        <v>2.07944</v>
      </c>
      <c r="S99" s="2">
        <v>15.4596</v>
      </c>
    </row>
    <row r="100" spans="1:19" x14ac:dyDescent="0.25">
      <c r="A100" s="2" t="s">
        <v>25</v>
      </c>
      <c r="B100" s="2">
        <v>2001</v>
      </c>
      <c r="C100" s="2">
        <v>12846</v>
      </c>
      <c r="D100" s="2">
        <v>11118</v>
      </c>
      <c r="E100" s="2">
        <v>13.451700000000001</v>
      </c>
      <c r="F100" s="2">
        <v>99</v>
      </c>
      <c r="G100" s="2">
        <v>17.899999999999999</v>
      </c>
      <c r="H100" s="2">
        <v>5</v>
      </c>
      <c r="I100" s="2">
        <v>495</v>
      </c>
      <c r="J100" s="2">
        <v>8</v>
      </c>
      <c r="K100" s="1">
        <v>5188213</v>
      </c>
      <c r="L100" s="2">
        <v>9.4607899999999994</v>
      </c>
      <c r="M100" s="2">
        <v>9.3163199999999993</v>
      </c>
      <c r="N100" s="2">
        <v>4.5951199999999996</v>
      </c>
      <c r="O100" s="2">
        <v>2.8847999999999998</v>
      </c>
      <c r="P100" s="2">
        <v>1.60944</v>
      </c>
      <c r="Q100" s="2">
        <v>6.2045599999999999</v>
      </c>
      <c r="R100" s="2">
        <v>2.07944</v>
      </c>
      <c r="S100" s="2">
        <v>15.4619</v>
      </c>
    </row>
    <row r="101" spans="1:19" x14ac:dyDescent="0.25">
      <c r="A101" s="2" t="s">
        <v>25</v>
      </c>
      <c r="B101" s="2">
        <v>2002</v>
      </c>
      <c r="C101" s="2">
        <v>13422</v>
      </c>
      <c r="D101" s="2">
        <v>11680</v>
      </c>
      <c r="E101" s="2">
        <v>12.9787</v>
      </c>
      <c r="F101" s="2">
        <v>97</v>
      </c>
      <c r="G101" s="2">
        <v>17.8</v>
      </c>
      <c r="H101" s="2">
        <v>5</v>
      </c>
      <c r="I101" s="2">
        <v>495</v>
      </c>
      <c r="J101" s="2">
        <v>8</v>
      </c>
      <c r="K101" s="1">
        <v>5200681</v>
      </c>
      <c r="L101" s="2">
        <v>9.5046499999999998</v>
      </c>
      <c r="M101" s="2">
        <v>9.3656299999999995</v>
      </c>
      <c r="N101" s="2">
        <v>4.5747099999999996</v>
      </c>
      <c r="O101" s="2">
        <v>2.8792</v>
      </c>
      <c r="P101" s="2">
        <v>1.60944</v>
      </c>
      <c r="Q101" s="2">
        <v>6.2045599999999999</v>
      </c>
      <c r="R101" s="2">
        <v>2.07944</v>
      </c>
      <c r="S101" s="2">
        <v>15.4643</v>
      </c>
    </row>
    <row r="102" spans="1:19" x14ac:dyDescent="0.25">
      <c r="A102" s="2" t="s">
        <v>25</v>
      </c>
      <c r="B102" s="2">
        <v>2003</v>
      </c>
      <c r="C102" s="2">
        <v>14328</v>
      </c>
      <c r="D102" s="2">
        <v>12455</v>
      </c>
      <c r="E102" s="2">
        <v>13.0723</v>
      </c>
      <c r="F102" s="2">
        <v>97</v>
      </c>
      <c r="G102" s="2">
        <v>17.600000000000001</v>
      </c>
      <c r="H102" s="2">
        <v>5</v>
      </c>
      <c r="I102" s="2">
        <v>495</v>
      </c>
      <c r="J102" s="2">
        <v>8</v>
      </c>
      <c r="K102" s="1">
        <v>5213175</v>
      </c>
      <c r="L102" s="2">
        <v>9.5699699999999996</v>
      </c>
      <c r="M102" s="2">
        <v>9.4298800000000007</v>
      </c>
      <c r="N102" s="2">
        <v>4.5747099999999996</v>
      </c>
      <c r="O102" s="2">
        <v>2.8679000000000001</v>
      </c>
      <c r="P102" s="2">
        <v>1.60944</v>
      </c>
      <c r="Q102" s="2">
        <v>6.2045599999999999</v>
      </c>
      <c r="R102" s="2">
        <v>2.07944</v>
      </c>
      <c r="S102" s="2">
        <v>15.466699999999999</v>
      </c>
    </row>
    <row r="103" spans="1:19" x14ac:dyDescent="0.25">
      <c r="A103" s="2" t="s">
        <v>25</v>
      </c>
      <c r="B103" s="2">
        <v>2004</v>
      </c>
      <c r="C103" s="2">
        <v>15017</v>
      </c>
      <c r="D103" s="2">
        <v>12949</v>
      </c>
      <c r="E103" s="2">
        <v>13.771100000000001</v>
      </c>
      <c r="F103" s="2">
        <v>97</v>
      </c>
      <c r="G103" s="2">
        <v>17.2</v>
      </c>
      <c r="H103" s="2">
        <v>5</v>
      </c>
      <c r="I103" s="2">
        <v>495</v>
      </c>
      <c r="J103" s="2">
        <v>8</v>
      </c>
      <c r="K103" s="1">
        <v>5228316</v>
      </c>
      <c r="L103" s="2">
        <v>9.6169399999999996</v>
      </c>
      <c r="M103" s="2">
        <v>9.4687699999999992</v>
      </c>
      <c r="N103" s="2">
        <v>4.5747099999999996</v>
      </c>
      <c r="O103" s="2">
        <v>2.84491</v>
      </c>
      <c r="P103" s="2">
        <v>1.60944</v>
      </c>
      <c r="Q103" s="2">
        <v>6.2045599999999999</v>
      </c>
      <c r="R103" s="2">
        <v>2.07944</v>
      </c>
      <c r="S103" s="2">
        <v>15.4696</v>
      </c>
    </row>
    <row r="104" spans="1:19" x14ac:dyDescent="0.25">
      <c r="A104" s="2" t="s">
        <v>25</v>
      </c>
      <c r="B104" s="2">
        <v>2005</v>
      </c>
      <c r="C104" s="2">
        <v>15468</v>
      </c>
      <c r="D104" s="2">
        <v>13658</v>
      </c>
      <c r="E104" s="2">
        <v>11.701599999999999</v>
      </c>
      <c r="F104" s="2">
        <v>96</v>
      </c>
      <c r="G104" s="2">
        <v>16.600000000000001</v>
      </c>
      <c r="H104" s="2">
        <v>5</v>
      </c>
      <c r="I104" s="2">
        <v>495</v>
      </c>
      <c r="J104" s="2">
        <v>8</v>
      </c>
      <c r="K104" s="1">
        <v>5246122</v>
      </c>
      <c r="L104" s="2">
        <v>9.6465300000000003</v>
      </c>
      <c r="M104" s="2">
        <v>9.5220800000000008</v>
      </c>
      <c r="N104" s="2">
        <v>4.5643500000000001</v>
      </c>
      <c r="O104" s="2">
        <v>2.8094000000000001</v>
      </c>
      <c r="P104" s="2">
        <v>1.60944</v>
      </c>
      <c r="Q104" s="2">
        <v>6.2045599999999999</v>
      </c>
      <c r="R104" s="2">
        <v>2.07944</v>
      </c>
      <c r="S104" s="2">
        <v>15.473000000000001</v>
      </c>
    </row>
    <row r="105" spans="1:19" x14ac:dyDescent="0.25">
      <c r="A105" s="2" t="s">
        <v>25</v>
      </c>
      <c r="B105" s="2">
        <v>2006</v>
      </c>
      <c r="C105" s="2">
        <v>16408</v>
      </c>
      <c r="D105" s="2">
        <v>14418</v>
      </c>
      <c r="E105" s="2">
        <v>12.1282</v>
      </c>
      <c r="F105" s="2">
        <v>96</v>
      </c>
      <c r="G105" s="2">
        <v>15.3</v>
      </c>
      <c r="H105" s="2">
        <v>5</v>
      </c>
      <c r="I105" s="2">
        <v>495</v>
      </c>
      <c r="J105" s="2">
        <v>8</v>
      </c>
      <c r="K105" s="1">
        <v>5266097</v>
      </c>
      <c r="L105" s="2">
        <v>9.7055199999999999</v>
      </c>
      <c r="M105" s="2">
        <v>9.5762300000000007</v>
      </c>
      <c r="N105" s="2">
        <v>4.5643500000000001</v>
      </c>
      <c r="O105" s="2">
        <v>2.7278500000000001</v>
      </c>
      <c r="P105" s="2">
        <v>1.60944</v>
      </c>
      <c r="Q105" s="2">
        <v>6.2045599999999999</v>
      </c>
      <c r="R105" s="2">
        <v>2.07944</v>
      </c>
      <c r="S105" s="2">
        <v>15.476800000000001</v>
      </c>
    </row>
    <row r="106" spans="1:19" x14ac:dyDescent="0.25">
      <c r="A106" s="2" t="s">
        <v>25</v>
      </c>
      <c r="B106" s="2">
        <v>2007</v>
      </c>
      <c r="C106" s="2">
        <v>17644</v>
      </c>
      <c r="D106" s="2">
        <v>15054</v>
      </c>
      <c r="E106" s="2">
        <v>14.6792</v>
      </c>
      <c r="F106" s="2">
        <v>94</v>
      </c>
      <c r="G106" s="2">
        <v>14.5</v>
      </c>
      <c r="H106" s="2">
        <v>5</v>
      </c>
      <c r="I106" s="2">
        <v>493</v>
      </c>
      <c r="J106" s="2">
        <v>8</v>
      </c>
      <c r="K106" s="1">
        <v>5288790</v>
      </c>
      <c r="L106" s="2">
        <v>9.7781500000000001</v>
      </c>
      <c r="M106" s="2">
        <v>9.6194000000000006</v>
      </c>
      <c r="N106" s="2">
        <v>4.5432899999999998</v>
      </c>
      <c r="O106" s="2">
        <v>2.67415</v>
      </c>
      <c r="P106" s="2">
        <v>1.60944</v>
      </c>
      <c r="Q106" s="2">
        <v>6.2005100000000004</v>
      </c>
      <c r="R106" s="2">
        <v>2.07944</v>
      </c>
      <c r="S106" s="2">
        <v>15.4811</v>
      </c>
    </row>
    <row r="107" spans="1:19" x14ac:dyDescent="0.25">
      <c r="A107" s="2" t="s">
        <v>25</v>
      </c>
      <c r="B107" s="2">
        <v>2008</v>
      </c>
      <c r="C107" s="2">
        <v>18337</v>
      </c>
      <c r="D107" s="2">
        <v>15511</v>
      </c>
      <c r="E107" s="2">
        <v>15.4115</v>
      </c>
      <c r="F107" s="2">
        <v>90.000100000000003</v>
      </c>
      <c r="G107" s="2">
        <v>13.8</v>
      </c>
      <c r="H107" s="2">
        <v>5</v>
      </c>
      <c r="I107" s="2">
        <v>489</v>
      </c>
      <c r="J107" s="2">
        <v>8</v>
      </c>
      <c r="K107" s="1">
        <v>5313173</v>
      </c>
      <c r="L107" s="2">
        <v>9.8166799999999999</v>
      </c>
      <c r="M107" s="2">
        <v>9.6493000000000002</v>
      </c>
      <c r="N107" s="2">
        <v>4.4998100000000001</v>
      </c>
      <c r="O107" s="2">
        <v>2.6246700000000001</v>
      </c>
      <c r="P107" s="2">
        <v>1.60944</v>
      </c>
      <c r="Q107" s="2">
        <v>6.1923599999999999</v>
      </c>
      <c r="R107" s="2">
        <v>2.07944</v>
      </c>
      <c r="S107" s="2">
        <v>15.4857</v>
      </c>
    </row>
    <row r="108" spans="1:19" x14ac:dyDescent="0.25">
      <c r="A108" s="2" t="s">
        <v>25</v>
      </c>
      <c r="B108" s="2">
        <v>2009</v>
      </c>
      <c r="C108" s="2">
        <v>16667</v>
      </c>
      <c r="D108" s="2">
        <v>14951</v>
      </c>
      <c r="E108" s="2">
        <v>10.2958</v>
      </c>
      <c r="F108" s="2">
        <v>89</v>
      </c>
      <c r="G108" s="2">
        <v>14.2</v>
      </c>
      <c r="H108" s="2">
        <v>5</v>
      </c>
      <c r="I108" s="2">
        <v>650</v>
      </c>
      <c r="J108" s="2">
        <v>8</v>
      </c>
      <c r="K108" s="1">
        <v>5338741</v>
      </c>
      <c r="L108" s="2">
        <v>9.72119</v>
      </c>
      <c r="M108" s="2">
        <v>9.6125299999999996</v>
      </c>
      <c r="N108" s="2">
        <v>4.4886400000000002</v>
      </c>
      <c r="O108" s="2">
        <v>2.6532399999999998</v>
      </c>
      <c r="P108" s="2">
        <v>1.60944</v>
      </c>
      <c r="Q108" s="2">
        <v>6.4769699999999997</v>
      </c>
      <c r="R108" s="2">
        <v>2.07944</v>
      </c>
      <c r="S108" s="2">
        <v>15.490500000000001</v>
      </c>
    </row>
    <row r="109" spans="1:19" x14ac:dyDescent="0.25">
      <c r="A109" s="2" t="s">
        <v>25</v>
      </c>
      <c r="B109" s="2">
        <v>2010</v>
      </c>
      <c r="C109" s="2">
        <v>16725</v>
      </c>
      <c r="D109" s="2">
        <v>15533</v>
      </c>
      <c r="E109" s="2">
        <v>7.1270600000000002</v>
      </c>
      <c r="F109" s="2">
        <v>92.000100000000003</v>
      </c>
      <c r="G109" s="2">
        <v>14</v>
      </c>
      <c r="H109" s="2">
        <v>5</v>
      </c>
      <c r="I109" s="2">
        <v>681</v>
      </c>
      <c r="J109" s="2">
        <v>8</v>
      </c>
      <c r="K109" s="1">
        <v>5363354</v>
      </c>
      <c r="L109" s="2">
        <v>9.7246600000000001</v>
      </c>
      <c r="M109" s="2">
        <v>9.6507199999999997</v>
      </c>
      <c r="N109" s="2">
        <v>4.5217900000000002</v>
      </c>
      <c r="O109" s="2">
        <v>2.6390600000000002</v>
      </c>
      <c r="P109" s="2">
        <v>1.60944</v>
      </c>
      <c r="Q109" s="2">
        <v>6.5235599999999998</v>
      </c>
      <c r="R109" s="2">
        <v>2.07944</v>
      </c>
      <c r="S109" s="2">
        <v>15.495100000000001</v>
      </c>
    </row>
    <row r="110" spans="1:19" x14ac:dyDescent="0.25">
      <c r="A110" s="2" t="s">
        <v>25</v>
      </c>
      <c r="B110" s="2">
        <v>2011</v>
      </c>
      <c r="C110" s="2">
        <v>18261</v>
      </c>
      <c r="D110" s="2">
        <v>17315</v>
      </c>
      <c r="E110" s="2">
        <v>5.1804399999999999</v>
      </c>
      <c r="F110" s="2">
        <v>94</v>
      </c>
      <c r="G110" s="2">
        <v>13.7</v>
      </c>
      <c r="H110" s="2">
        <v>5</v>
      </c>
      <c r="I110" s="2">
        <v>671</v>
      </c>
      <c r="J110" s="2">
        <v>8</v>
      </c>
      <c r="K110" s="1">
        <v>5388080</v>
      </c>
      <c r="L110" s="2">
        <v>9.8125199999999992</v>
      </c>
      <c r="M110" s="2">
        <v>9.7593300000000003</v>
      </c>
      <c r="N110" s="2">
        <v>4.5432899999999998</v>
      </c>
      <c r="O110" s="2">
        <v>2.6173999999999999</v>
      </c>
      <c r="P110" s="2">
        <v>1.60944</v>
      </c>
      <c r="Q110" s="2">
        <v>6.5087700000000002</v>
      </c>
      <c r="R110" s="2">
        <v>2.07944</v>
      </c>
      <c r="S110" s="2">
        <v>15.499700000000001</v>
      </c>
    </row>
    <row r="111" spans="1:19" x14ac:dyDescent="0.25">
      <c r="A111" s="2" t="s">
        <v>25</v>
      </c>
      <c r="B111" s="2">
        <v>2012</v>
      </c>
      <c r="C111" s="2">
        <v>18919</v>
      </c>
      <c r="D111" s="2">
        <v>17987</v>
      </c>
      <c r="E111" s="2">
        <v>4.9262600000000001</v>
      </c>
      <c r="F111" s="2">
        <v>90.000100000000003</v>
      </c>
      <c r="G111" s="2">
        <v>13.3</v>
      </c>
      <c r="H111" s="2">
        <v>5</v>
      </c>
      <c r="I111" s="2">
        <v>668</v>
      </c>
      <c r="J111" s="2">
        <v>8</v>
      </c>
      <c r="K111" s="1">
        <v>5414009</v>
      </c>
      <c r="L111" s="2">
        <v>9.8479200000000002</v>
      </c>
      <c r="M111" s="2">
        <v>9.7973999999999997</v>
      </c>
      <c r="N111" s="2">
        <v>4.4998100000000001</v>
      </c>
      <c r="O111" s="2">
        <v>2.5877599999999998</v>
      </c>
      <c r="P111" s="2">
        <v>1.60944</v>
      </c>
      <c r="Q111" s="2">
        <v>6.5042900000000001</v>
      </c>
      <c r="R111" s="2">
        <v>2.07944</v>
      </c>
      <c r="S111" s="2">
        <v>15.5045</v>
      </c>
    </row>
    <row r="112" spans="1:19" x14ac:dyDescent="0.25">
      <c r="A112" s="2" t="s">
        <v>25</v>
      </c>
      <c r="B112" s="2">
        <v>2013</v>
      </c>
      <c r="C112" s="2">
        <v>19959</v>
      </c>
      <c r="D112" s="2">
        <v>18888</v>
      </c>
      <c r="E112" s="2">
        <v>5.3659999999999997</v>
      </c>
      <c r="F112" s="2">
        <v>89</v>
      </c>
      <c r="G112" s="2">
        <v>13</v>
      </c>
      <c r="H112" s="2">
        <v>5</v>
      </c>
      <c r="I112" s="2">
        <v>650</v>
      </c>
      <c r="J112" s="2">
        <v>7</v>
      </c>
      <c r="K112" s="1">
        <v>5438969</v>
      </c>
      <c r="L112" s="2">
        <v>9.9014399999999991</v>
      </c>
      <c r="M112" s="2">
        <v>9.8462800000000001</v>
      </c>
      <c r="N112" s="2">
        <v>4.4886400000000002</v>
      </c>
      <c r="O112" s="2">
        <v>2.5649500000000001</v>
      </c>
      <c r="P112" s="2">
        <v>1.60944</v>
      </c>
      <c r="Q112" s="2">
        <v>6.4769699999999997</v>
      </c>
      <c r="R112" s="2">
        <v>1.94591</v>
      </c>
      <c r="S112" s="2">
        <v>15.5091</v>
      </c>
    </row>
    <row r="113" spans="1:19" x14ac:dyDescent="0.25">
      <c r="A113" s="2" t="s">
        <v>25</v>
      </c>
      <c r="B113" s="2">
        <v>2014</v>
      </c>
      <c r="C113" s="2">
        <v>20159</v>
      </c>
      <c r="D113" s="2">
        <v>18948</v>
      </c>
      <c r="E113" s="2">
        <v>6.0072400000000004</v>
      </c>
      <c r="F113" s="2">
        <v>89</v>
      </c>
      <c r="G113" s="2">
        <v>12.9</v>
      </c>
      <c r="H113" s="2">
        <v>5</v>
      </c>
      <c r="I113" s="2">
        <v>637</v>
      </c>
      <c r="J113" s="2">
        <v>7</v>
      </c>
      <c r="K113" s="1">
        <v>5461313</v>
      </c>
      <c r="L113" s="2">
        <v>9.9114100000000001</v>
      </c>
      <c r="M113" s="2">
        <v>9.8494499999999992</v>
      </c>
      <c r="N113" s="2">
        <v>4.4886400000000002</v>
      </c>
      <c r="O113" s="2">
        <v>2.5572300000000001</v>
      </c>
      <c r="P113" s="2">
        <v>1.60944</v>
      </c>
      <c r="Q113" s="2">
        <v>6.4567699999999997</v>
      </c>
      <c r="R113" s="2">
        <v>1.94591</v>
      </c>
      <c r="S113" s="2">
        <v>15.513199999999999</v>
      </c>
    </row>
    <row r="114" spans="1:19" x14ac:dyDescent="0.25">
      <c r="A114" s="2" t="s">
        <v>25</v>
      </c>
      <c r="B114" s="2">
        <v>2015</v>
      </c>
      <c r="C114" s="2">
        <v>20392</v>
      </c>
      <c r="D114" s="2">
        <v>18974</v>
      </c>
      <c r="E114" s="2">
        <v>6.9537100000000001</v>
      </c>
      <c r="F114" s="2">
        <v>90.000100000000003</v>
      </c>
      <c r="G114" s="2">
        <v>12.4</v>
      </c>
      <c r="H114" s="2">
        <v>5</v>
      </c>
      <c r="I114" s="2">
        <v>625</v>
      </c>
      <c r="J114" s="2">
        <v>7</v>
      </c>
      <c r="K114" s="1">
        <v>5479369</v>
      </c>
      <c r="L114" s="2">
        <v>9.9229000000000003</v>
      </c>
      <c r="M114" s="2">
        <v>9.8508300000000002</v>
      </c>
      <c r="N114" s="2">
        <v>4.4998100000000001</v>
      </c>
      <c r="O114" s="2">
        <v>2.5177</v>
      </c>
      <c r="P114" s="2">
        <v>1.60944</v>
      </c>
      <c r="Q114" s="2">
        <v>6.4377500000000003</v>
      </c>
      <c r="R114" s="2">
        <v>1.94591</v>
      </c>
      <c r="S114" s="2">
        <v>15.516500000000001</v>
      </c>
    </row>
    <row r="115" spans="1:19" x14ac:dyDescent="0.25">
      <c r="A115" s="2" t="s">
        <v>26</v>
      </c>
      <c r="B115" s="2">
        <v>2000</v>
      </c>
      <c r="C115" s="2">
        <v>120868</v>
      </c>
      <c r="D115" s="2">
        <v>107163</v>
      </c>
      <c r="E115" s="2">
        <v>11.338800000000001</v>
      </c>
      <c r="F115" s="2">
        <v>67</v>
      </c>
      <c r="G115" s="2">
        <v>15.2</v>
      </c>
      <c r="H115" s="2">
        <v>13</v>
      </c>
      <c r="I115" s="2">
        <v>1500</v>
      </c>
      <c r="J115" s="2">
        <v>20</v>
      </c>
      <c r="K115" s="1">
        <v>60900000</v>
      </c>
      <c r="L115" s="2">
        <v>11.702400000000001</v>
      </c>
      <c r="M115" s="2">
        <v>11.582100000000001</v>
      </c>
      <c r="N115" s="2">
        <v>4.2046900000000003</v>
      </c>
      <c r="O115" s="2">
        <v>2.7212999999999998</v>
      </c>
      <c r="P115" s="2">
        <v>2.5649500000000001</v>
      </c>
      <c r="Q115" s="2">
        <v>7.3132200000000003</v>
      </c>
      <c r="R115" s="2">
        <v>2.99573</v>
      </c>
      <c r="S115" s="2">
        <v>17.924900000000001</v>
      </c>
    </row>
    <row r="116" spans="1:19" x14ac:dyDescent="0.25">
      <c r="A116" s="2" t="s">
        <v>26</v>
      </c>
      <c r="B116" s="2">
        <v>2001</v>
      </c>
      <c r="C116" s="2">
        <v>125149</v>
      </c>
      <c r="D116" s="2">
        <v>108581</v>
      </c>
      <c r="E116" s="2">
        <v>13.2386</v>
      </c>
      <c r="F116" s="2">
        <v>67</v>
      </c>
      <c r="G116" s="2">
        <v>15</v>
      </c>
      <c r="H116" s="2">
        <v>13</v>
      </c>
      <c r="I116" s="2">
        <v>1500</v>
      </c>
      <c r="J116" s="2">
        <v>20</v>
      </c>
      <c r="K116" s="1">
        <v>61400000</v>
      </c>
      <c r="L116" s="2">
        <v>11.737299999999999</v>
      </c>
      <c r="M116" s="2">
        <v>11.5953</v>
      </c>
      <c r="N116" s="2">
        <v>4.2046900000000003</v>
      </c>
      <c r="O116" s="2">
        <v>2.7080500000000001</v>
      </c>
      <c r="P116" s="2">
        <v>2.5649500000000001</v>
      </c>
      <c r="Q116" s="2">
        <v>7.3132200000000003</v>
      </c>
      <c r="R116" s="2">
        <v>2.99573</v>
      </c>
      <c r="S116" s="2">
        <v>17.932200000000002</v>
      </c>
    </row>
    <row r="117" spans="1:19" x14ac:dyDescent="0.25">
      <c r="A117" s="2" t="s">
        <v>26</v>
      </c>
      <c r="B117" s="2">
        <v>2002</v>
      </c>
      <c r="C117" s="2">
        <v>129566</v>
      </c>
      <c r="D117" s="2">
        <v>110413</v>
      </c>
      <c r="E117" s="2">
        <v>14.782400000000001</v>
      </c>
      <c r="F117" s="2">
        <v>63</v>
      </c>
      <c r="G117" s="2">
        <v>15.1</v>
      </c>
      <c r="H117" s="2">
        <v>13</v>
      </c>
      <c r="I117" s="2">
        <v>1500</v>
      </c>
      <c r="J117" s="2">
        <v>20</v>
      </c>
      <c r="K117" s="1">
        <v>61800000</v>
      </c>
      <c r="L117" s="2">
        <v>11.7719</v>
      </c>
      <c r="M117" s="2">
        <v>11.612</v>
      </c>
      <c r="N117" s="2">
        <v>4.1431399999999998</v>
      </c>
      <c r="O117" s="2">
        <v>2.71469</v>
      </c>
      <c r="P117" s="2">
        <v>2.5649500000000001</v>
      </c>
      <c r="Q117" s="2">
        <v>7.3132200000000003</v>
      </c>
      <c r="R117" s="2">
        <v>2.99573</v>
      </c>
      <c r="S117" s="2">
        <v>17.939499999999999</v>
      </c>
    </row>
    <row r="118" spans="1:19" x14ac:dyDescent="0.25">
      <c r="A118" s="2" t="s">
        <v>26</v>
      </c>
      <c r="B118" s="2">
        <v>2003</v>
      </c>
      <c r="C118" s="2">
        <v>134051</v>
      </c>
      <c r="D118" s="2">
        <v>113622</v>
      </c>
      <c r="E118" s="2">
        <v>15.239699999999999</v>
      </c>
      <c r="F118" s="2">
        <v>69</v>
      </c>
      <c r="G118" s="2">
        <v>14.7</v>
      </c>
      <c r="H118" s="2">
        <v>13</v>
      </c>
      <c r="I118" s="2">
        <v>1500</v>
      </c>
      <c r="J118" s="2">
        <v>20</v>
      </c>
      <c r="K118" s="1">
        <v>62200000</v>
      </c>
      <c r="L118" s="2">
        <v>11.805999999999999</v>
      </c>
      <c r="M118" s="2">
        <v>11.640599999999999</v>
      </c>
      <c r="N118" s="2">
        <v>4.2341100000000003</v>
      </c>
      <c r="O118" s="2">
        <v>2.6878500000000001</v>
      </c>
      <c r="P118" s="2">
        <v>2.5649500000000001</v>
      </c>
      <c r="Q118" s="2">
        <v>7.3132200000000003</v>
      </c>
      <c r="R118" s="2">
        <v>2.99573</v>
      </c>
      <c r="S118" s="2">
        <v>17.9466</v>
      </c>
    </row>
    <row r="119" spans="1:19" x14ac:dyDescent="0.25">
      <c r="A119" s="2" t="s">
        <v>26</v>
      </c>
      <c r="B119" s="2">
        <v>2004</v>
      </c>
      <c r="C119" s="2">
        <v>139912</v>
      </c>
      <c r="D119" s="2">
        <v>120224</v>
      </c>
      <c r="E119" s="2">
        <v>14.0717</v>
      </c>
      <c r="F119" s="2">
        <v>71</v>
      </c>
      <c r="G119" s="2">
        <v>14.3</v>
      </c>
      <c r="H119" s="2">
        <v>13</v>
      </c>
      <c r="I119" s="2">
        <v>1500</v>
      </c>
      <c r="J119" s="2">
        <v>20</v>
      </c>
      <c r="K119" s="1">
        <v>62700000</v>
      </c>
      <c r="L119" s="2">
        <v>11.848800000000001</v>
      </c>
      <c r="M119" s="2">
        <v>11.697100000000001</v>
      </c>
      <c r="N119" s="2">
        <v>4.2626799999999996</v>
      </c>
      <c r="O119" s="2">
        <v>2.6602600000000001</v>
      </c>
      <c r="P119" s="2">
        <v>2.5649500000000001</v>
      </c>
      <c r="Q119" s="2">
        <v>7.3132200000000003</v>
      </c>
      <c r="R119" s="2">
        <v>2.99573</v>
      </c>
      <c r="S119" s="2">
        <v>17.954000000000001</v>
      </c>
    </row>
    <row r="120" spans="1:19" x14ac:dyDescent="0.25">
      <c r="A120" s="2" t="s">
        <v>26</v>
      </c>
      <c r="B120" s="2">
        <v>2005</v>
      </c>
      <c r="C120" s="2">
        <v>147140</v>
      </c>
      <c r="D120" s="2">
        <v>126625</v>
      </c>
      <c r="E120" s="2">
        <v>13.942500000000001</v>
      </c>
      <c r="F120" s="2">
        <v>75</v>
      </c>
      <c r="G120" s="2">
        <v>13.8</v>
      </c>
      <c r="H120" s="2">
        <v>13</v>
      </c>
      <c r="I120" s="2">
        <v>1500</v>
      </c>
      <c r="J120" s="2">
        <v>20</v>
      </c>
      <c r="K120" s="1">
        <v>63200000</v>
      </c>
      <c r="L120" s="2">
        <v>11.899100000000001</v>
      </c>
      <c r="M120" s="2">
        <v>11.749000000000001</v>
      </c>
      <c r="N120" s="2">
        <v>4.3174900000000003</v>
      </c>
      <c r="O120" s="2">
        <v>2.6246700000000001</v>
      </c>
      <c r="P120" s="2">
        <v>2.5649500000000001</v>
      </c>
      <c r="Q120" s="2">
        <v>7.3132200000000003</v>
      </c>
      <c r="R120" s="2">
        <v>2.99573</v>
      </c>
      <c r="S120" s="2">
        <v>17.961500000000001</v>
      </c>
    </row>
    <row r="121" spans="1:19" x14ac:dyDescent="0.25">
      <c r="A121" s="2" t="s">
        <v>26</v>
      </c>
      <c r="B121" s="2">
        <v>2006</v>
      </c>
      <c r="C121" s="2">
        <v>154054</v>
      </c>
      <c r="D121" s="2">
        <v>131693</v>
      </c>
      <c r="E121" s="2">
        <v>14.515000000000001</v>
      </c>
      <c r="F121" s="2">
        <v>74</v>
      </c>
      <c r="G121" s="2">
        <v>12.4</v>
      </c>
      <c r="H121" s="2">
        <v>13</v>
      </c>
      <c r="I121" s="2">
        <v>1500</v>
      </c>
      <c r="J121" s="2">
        <v>20</v>
      </c>
      <c r="K121" s="1">
        <v>63600000</v>
      </c>
      <c r="L121" s="2">
        <v>11.9451</v>
      </c>
      <c r="M121" s="2">
        <v>11.7882</v>
      </c>
      <c r="N121" s="2">
        <v>4.3040700000000003</v>
      </c>
      <c r="O121" s="2">
        <v>2.5177</v>
      </c>
      <c r="P121" s="2">
        <v>2.5649500000000001</v>
      </c>
      <c r="Q121" s="2">
        <v>7.3132200000000003</v>
      </c>
      <c r="R121" s="2">
        <v>2.99573</v>
      </c>
      <c r="S121" s="2">
        <v>17.968499999999999</v>
      </c>
    </row>
    <row r="122" spans="1:19" x14ac:dyDescent="0.25">
      <c r="A122" s="2" t="s">
        <v>26</v>
      </c>
      <c r="B122" s="2">
        <v>2007</v>
      </c>
      <c r="C122" s="2">
        <v>159651</v>
      </c>
      <c r="D122" s="2">
        <v>136542</v>
      </c>
      <c r="E122" s="2">
        <v>14.4747</v>
      </c>
      <c r="F122" s="2">
        <v>73.000100000000003</v>
      </c>
      <c r="G122" s="2">
        <v>11.8</v>
      </c>
      <c r="H122" s="2">
        <v>5</v>
      </c>
      <c r="I122" s="2">
        <v>1472</v>
      </c>
      <c r="J122" s="2">
        <v>12</v>
      </c>
      <c r="K122" s="1">
        <v>64000000</v>
      </c>
      <c r="L122" s="2">
        <v>11.9808</v>
      </c>
      <c r="M122" s="2">
        <v>11.824400000000001</v>
      </c>
      <c r="N122" s="2">
        <v>4.2904600000000004</v>
      </c>
      <c r="O122" s="2">
        <v>2.4681000000000002</v>
      </c>
      <c r="P122" s="2">
        <v>1.60944</v>
      </c>
      <c r="Q122" s="2">
        <v>7.2943800000000003</v>
      </c>
      <c r="R122" s="2">
        <v>2.4849100000000002</v>
      </c>
      <c r="S122" s="2">
        <v>17.974599999999999</v>
      </c>
    </row>
    <row r="123" spans="1:19" x14ac:dyDescent="0.25">
      <c r="A123" s="2" t="s">
        <v>26</v>
      </c>
      <c r="B123" s="2">
        <v>2008</v>
      </c>
      <c r="C123" s="2">
        <v>164505</v>
      </c>
      <c r="D123" s="2">
        <v>137736</v>
      </c>
      <c r="E123" s="2">
        <v>16.272400000000001</v>
      </c>
      <c r="F123" s="2">
        <v>69</v>
      </c>
      <c r="G123" s="2">
        <v>11.1</v>
      </c>
      <c r="H123" s="2">
        <v>5</v>
      </c>
      <c r="I123" s="2">
        <v>1441</v>
      </c>
      <c r="J123" s="2">
        <v>12</v>
      </c>
      <c r="K123" s="1">
        <v>64400000</v>
      </c>
      <c r="L123" s="2">
        <v>12.0107</v>
      </c>
      <c r="M123" s="2">
        <v>11.8331</v>
      </c>
      <c r="N123" s="2">
        <v>4.2341100000000003</v>
      </c>
      <c r="O123" s="2">
        <v>2.4069400000000001</v>
      </c>
      <c r="P123" s="2">
        <v>1.60944</v>
      </c>
      <c r="Q123" s="2">
        <v>7.2730899999999998</v>
      </c>
      <c r="R123" s="2">
        <v>2.4849100000000002</v>
      </c>
      <c r="S123" s="2">
        <v>17.9802</v>
      </c>
    </row>
    <row r="124" spans="1:19" x14ac:dyDescent="0.25">
      <c r="A124" s="2" t="s">
        <v>26</v>
      </c>
      <c r="B124" s="2">
        <v>2009</v>
      </c>
      <c r="C124" s="2">
        <v>163781</v>
      </c>
      <c r="D124" s="2">
        <v>130303</v>
      </c>
      <c r="E124" s="2">
        <v>20.4407</v>
      </c>
      <c r="F124" s="2">
        <v>69</v>
      </c>
      <c r="G124" s="2">
        <v>11.6</v>
      </c>
      <c r="H124" s="2">
        <v>2</v>
      </c>
      <c r="I124" s="2">
        <v>1513</v>
      </c>
      <c r="J124" s="2">
        <v>11</v>
      </c>
      <c r="K124" s="1">
        <v>64700000</v>
      </c>
      <c r="L124" s="2">
        <v>12.0063</v>
      </c>
      <c r="M124" s="2">
        <v>11.7776</v>
      </c>
      <c r="N124" s="2">
        <v>4.2341100000000003</v>
      </c>
      <c r="O124" s="2">
        <v>2.4510000000000001</v>
      </c>
      <c r="P124" s="2">
        <v>0.69314699999999996</v>
      </c>
      <c r="Q124" s="2">
        <v>7.3218500000000004</v>
      </c>
      <c r="R124" s="2">
        <v>2.3978999999999999</v>
      </c>
      <c r="S124" s="2">
        <v>17.985399999999998</v>
      </c>
    </row>
    <row r="125" spans="1:19" x14ac:dyDescent="0.25">
      <c r="A125" s="2" t="s">
        <v>26</v>
      </c>
      <c r="B125" s="2">
        <v>2010</v>
      </c>
      <c r="C125" s="2">
        <v>150550</v>
      </c>
      <c r="D125" s="2">
        <v>135578</v>
      </c>
      <c r="E125" s="2">
        <v>9.9448699999999999</v>
      </c>
      <c r="F125" s="2">
        <v>68</v>
      </c>
      <c r="G125" s="2">
        <v>11.3</v>
      </c>
      <c r="H125" s="2">
        <v>2</v>
      </c>
      <c r="I125" s="2">
        <v>1475</v>
      </c>
      <c r="J125" s="2">
        <v>11</v>
      </c>
      <c r="K125" s="1">
        <v>65000000</v>
      </c>
      <c r="L125" s="2">
        <v>11.9221</v>
      </c>
      <c r="M125" s="2">
        <v>11.817299999999999</v>
      </c>
      <c r="N125" s="2">
        <v>4.2195099999999996</v>
      </c>
      <c r="O125" s="2">
        <v>2.4247999999999998</v>
      </c>
      <c r="P125" s="2">
        <v>0.69314699999999996</v>
      </c>
      <c r="Q125" s="2">
        <v>7.2964099999999998</v>
      </c>
      <c r="R125" s="2">
        <v>2.3978999999999999</v>
      </c>
      <c r="S125" s="2">
        <v>17.990300000000001</v>
      </c>
    </row>
    <row r="126" spans="1:19" x14ac:dyDescent="0.25">
      <c r="A126" s="2" t="s">
        <v>26</v>
      </c>
      <c r="B126" s="2">
        <v>2011</v>
      </c>
      <c r="C126" s="2">
        <v>152667</v>
      </c>
      <c r="D126" s="2">
        <v>140552</v>
      </c>
      <c r="E126" s="2">
        <v>7.9355700000000002</v>
      </c>
      <c r="F126" s="2">
        <v>70</v>
      </c>
      <c r="G126" s="2">
        <v>11</v>
      </c>
      <c r="H126" s="2">
        <v>2</v>
      </c>
      <c r="I126" s="2">
        <v>1465</v>
      </c>
      <c r="J126" s="2">
        <v>11</v>
      </c>
      <c r="K126" s="1">
        <v>65300000</v>
      </c>
      <c r="L126" s="2">
        <v>11.936</v>
      </c>
      <c r="M126" s="2">
        <v>11.853300000000001</v>
      </c>
      <c r="N126" s="2">
        <v>4.2484999999999999</v>
      </c>
      <c r="O126" s="2">
        <v>2.3978999999999999</v>
      </c>
      <c r="P126" s="2">
        <v>0.69314699999999996</v>
      </c>
      <c r="Q126" s="2">
        <v>7.2896099999999997</v>
      </c>
      <c r="R126" s="2">
        <v>2.3978999999999999</v>
      </c>
      <c r="S126" s="2">
        <v>17.995200000000001</v>
      </c>
    </row>
    <row r="127" spans="1:19" x14ac:dyDescent="0.25">
      <c r="A127" s="2" t="s">
        <v>26</v>
      </c>
      <c r="B127" s="2">
        <v>2012</v>
      </c>
      <c r="C127" s="2">
        <v>162380</v>
      </c>
      <c r="D127" s="2">
        <v>142527</v>
      </c>
      <c r="E127" s="2">
        <v>12.2263</v>
      </c>
      <c r="F127" s="2">
        <v>71</v>
      </c>
      <c r="G127" s="2">
        <v>10.8</v>
      </c>
      <c r="H127" s="2">
        <v>2</v>
      </c>
      <c r="I127" s="2">
        <v>1503</v>
      </c>
      <c r="J127" s="2">
        <v>11</v>
      </c>
      <c r="K127" s="1">
        <v>65700000</v>
      </c>
      <c r="L127" s="2">
        <v>11.9977</v>
      </c>
      <c r="M127" s="2">
        <v>11.8673</v>
      </c>
      <c r="N127" s="2">
        <v>4.2626799999999996</v>
      </c>
      <c r="O127" s="2">
        <v>2.3795500000000001</v>
      </c>
      <c r="P127" s="2">
        <v>0.69314699999999996</v>
      </c>
      <c r="Q127" s="2">
        <v>7.3152200000000001</v>
      </c>
      <c r="R127" s="2">
        <v>2.3978999999999999</v>
      </c>
      <c r="S127" s="2">
        <v>18</v>
      </c>
    </row>
    <row r="128" spans="1:19" x14ac:dyDescent="0.25">
      <c r="A128" s="2" t="s">
        <v>26</v>
      </c>
      <c r="B128" s="2">
        <v>2013</v>
      </c>
      <c r="C128" s="2">
        <v>162708</v>
      </c>
      <c r="D128" s="2">
        <v>144490</v>
      </c>
      <c r="E128" s="2">
        <v>11.1967</v>
      </c>
      <c r="F128" s="2">
        <v>71</v>
      </c>
      <c r="G128" s="2">
        <v>9.9</v>
      </c>
      <c r="H128" s="2">
        <v>2</v>
      </c>
      <c r="I128" s="2">
        <v>1484</v>
      </c>
      <c r="J128" s="2">
        <v>11</v>
      </c>
      <c r="K128" s="1">
        <v>66000000</v>
      </c>
      <c r="L128" s="2">
        <v>11.999700000000001</v>
      </c>
      <c r="M128" s="2">
        <v>11.881</v>
      </c>
      <c r="N128" s="2">
        <v>4.2626799999999996</v>
      </c>
      <c r="O128" s="2">
        <v>2.2925399999999998</v>
      </c>
      <c r="P128" s="2">
        <v>0.69314699999999996</v>
      </c>
      <c r="Q128" s="2">
        <v>7.3025000000000002</v>
      </c>
      <c r="R128" s="2">
        <v>2.3978999999999999</v>
      </c>
      <c r="S128" s="2">
        <v>18.005099999999999</v>
      </c>
    </row>
    <row r="129" spans="1:19" x14ac:dyDescent="0.25">
      <c r="A129" s="2" t="s">
        <v>26</v>
      </c>
      <c r="B129" s="2">
        <v>2014</v>
      </c>
      <c r="C129" s="2">
        <v>170435</v>
      </c>
      <c r="D129" s="2">
        <v>148454</v>
      </c>
      <c r="E129" s="2">
        <v>12.897</v>
      </c>
      <c r="F129" s="2">
        <v>69</v>
      </c>
      <c r="G129" s="2">
        <v>10.8</v>
      </c>
      <c r="H129" s="2">
        <v>2</v>
      </c>
      <c r="I129" s="2">
        <v>1461</v>
      </c>
      <c r="J129" s="2">
        <v>11</v>
      </c>
      <c r="K129" s="1">
        <v>66300000</v>
      </c>
      <c r="L129" s="2">
        <v>12.046099999999999</v>
      </c>
      <c r="M129" s="2">
        <v>11.907999999999999</v>
      </c>
      <c r="N129" s="2">
        <v>4.2341100000000003</v>
      </c>
      <c r="O129" s="2">
        <v>2.3795500000000001</v>
      </c>
      <c r="P129" s="2">
        <v>0.69314699999999996</v>
      </c>
      <c r="Q129" s="2">
        <v>7.28688</v>
      </c>
      <c r="R129" s="2">
        <v>2.3978999999999999</v>
      </c>
      <c r="S129" s="2">
        <v>18.010200000000001</v>
      </c>
    </row>
    <row r="130" spans="1:19" x14ac:dyDescent="0.25">
      <c r="A130" s="2" t="s">
        <v>26</v>
      </c>
      <c r="B130" s="2">
        <v>2015</v>
      </c>
      <c r="C130" s="2">
        <v>171735</v>
      </c>
      <c r="D130" s="2">
        <v>151622</v>
      </c>
      <c r="E130" s="2">
        <v>11.711600000000001</v>
      </c>
      <c r="F130" s="2">
        <v>70</v>
      </c>
      <c r="G130" s="2">
        <v>12.3</v>
      </c>
      <c r="H130" s="2">
        <v>2</v>
      </c>
      <c r="I130" s="2">
        <v>1445</v>
      </c>
      <c r="J130" s="2">
        <v>11</v>
      </c>
      <c r="K130" s="1">
        <v>66600000</v>
      </c>
      <c r="L130" s="2">
        <v>12.053699999999999</v>
      </c>
      <c r="M130" s="2">
        <v>11.9291</v>
      </c>
      <c r="N130" s="2">
        <v>4.2484999999999999</v>
      </c>
      <c r="O130" s="2">
        <v>2.5095999999999998</v>
      </c>
      <c r="P130" s="2">
        <v>0.69314699999999996</v>
      </c>
      <c r="Q130" s="2">
        <v>7.2758700000000003</v>
      </c>
      <c r="R130" s="2">
        <v>2.3978999999999999</v>
      </c>
      <c r="S130" s="2">
        <v>18.014600000000002</v>
      </c>
    </row>
    <row r="131" spans="1:19" x14ac:dyDescent="0.25">
      <c r="A131" s="2" t="s">
        <v>27</v>
      </c>
      <c r="B131" s="2">
        <v>2000</v>
      </c>
      <c r="C131" s="2">
        <v>157896</v>
      </c>
      <c r="D131" s="2">
        <v>140020</v>
      </c>
      <c r="E131" s="2">
        <v>11.321400000000001</v>
      </c>
      <c r="F131" s="2">
        <v>76</v>
      </c>
      <c r="G131" s="2">
        <v>16</v>
      </c>
      <c r="H131" s="2">
        <v>4</v>
      </c>
      <c r="I131" s="2">
        <v>849</v>
      </c>
      <c r="J131" s="2">
        <v>7</v>
      </c>
      <c r="K131" s="1">
        <v>82200000</v>
      </c>
      <c r="L131" s="2">
        <v>11.9697</v>
      </c>
      <c r="M131" s="2">
        <v>11.849500000000001</v>
      </c>
      <c r="N131" s="2">
        <v>4.33073</v>
      </c>
      <c r="O131" s="2">
        <v>2.7725900000000001</v>
      </c>
      <c r="P131" s="2">
        <v>1.38629</v>
      </c>
      <c r="Q131" s="2">
        <v>6.7440600000000002</v>
      </c>
      <c r="R131" s="2">
        <v>1.94591</v>
      </c>
      <c r="S131" s="2">
        <v>18.224799999999998</v>
      </c>
    </row>
    <row r="132" spans="1:19" x14ac:dyDescent="0.25">
      <c r="A132" s="2" t="s">
        <v>27</v>
      </c>
      <c r="B132" s="2">
        <v>2001</v>
      </c>
      <c r="C132" s="2">
        <v>161207</v>
      </c>
      <c r="D132" s="2">
        <v>139090</v>
      </c>
      <c r="E132" s="2">
        <v>13.7196</v>
      </c>
      <c r="F132" s="2">
        <v>74</v>
      </c>
      <c r="G132" s="2">
        <v>15.9</v>
      </c>
      <c r="H132" s="2">
        <v>4</v>
      </c>
      <c r="I132" s="2">
        <v>849</v>
      </c>
      <c r="J132" s="2">
        <v>7</v>
      </c>
      <c r="K132" s="1">
        <v>82400000</v>
      </c>
      <c r="L132" s="2">
        <v>11.990399999999999</v>
      </c>
      <c r="M132" s="2">
        <v>11.8429</v>
      </c>
      <c r="N132" s="2">
        <v>4.3040700000000003</v>
      </c>
      <c r="O132" s="2">
        <v>2.7663199999999999</v>
      </c>
      <c r="P132" s="2">
        <v>1.38629</v>
      </c>
      <c r="Q132" s="2">
        <v>6.7440600000000002</v>
      </c>
      <c r="R132" s="2">
        <v>1.94591</v>
      </c>
      <c r="S132" s="2">
        <v>18.226500000000001</v>
      </c>
    </row>
    <row r="133" spans="1:19" x14ac:dyDescent="0.25">
      <c r="A133" s="2" t="s">
        <v>27</v>
      </c>
      <c r="B133" s="2">
        <v>2002</v>
      </c>
      <c r="C133" s="2">
        <v>157665</v>
      </c>
      <c r="D133" s="2">
        <v>136780</v>
      </c>
      <c r="E133" s="2">
        <v>13.2464</v>
      </c>
      <c r="F133" s="2">
        <v>73.000100000000003</v>
      </c>
      <c r="G133" s="2">
        <v>16.100000000000001</v>
      </c>
      <c r="H133" s="2">
        <v>4</v>
      </c>
      <c r="I133" s="2">
        <v>849</v>
      </c>
      <c r="J133" s="2">
        <v>7</v>
      </c>
      <c r="K133" s="1">
        <v>82500000</v>
      </c>
      <c r="L133" s="2">
        <v>11.9682</v>
      </c>
      <c r="M133" s="2">
        <v>11.8261</v>
      </c>
      <c r="N133" s="2">
        <v>4.2904600000000004</v>
      </c>
      <c r="O133" s="2">
        <v>2.7788200000000001</v>
      </c>
      <c r="P133" s="2">
        <v>1.38629</v>
      </c>
      <c r="Q133" s="2">
        <v>6.7440600000000002</v>
      </c>
      <c r="R133" s="2">
        <v>1.94591</v>
      </c>
      <c r="S133" s="2">
        <v>18.228200000000001</v>
      </c>
    </row>
    <row r="134" spans="1:19" x14ac:dyDescent="0.25">
      <c r="A134" s="2" t="s">
        <v>27</v>
      </c>
      <c r="B134" s="2">
        <v>2003</v>
      </c>
      <c r="C134" s="2">
        <v>157689</v>
      </c>
      <c r="D134" s="2">
        <v>137190</v>
      </c>
      <c r="E134" s="2">
        <v>12.999599999999999</v>
      </c>
      <c r="F134" s="2">
        <v>76.999899999999997</v>
      </c>
      <c r="G134" s="2">
        <v>17.100000000000001</v>
      </c>
      <c r="H134" s="2">
        <v>4</v>
      </c>
      <c r="I134" s="2">
        <v>849</v>
      </c>
      <c r="J134" s="2">
        <v>7</v>
      </c>
      <c r="K134" s="1">
        <v>82500000</v>
      </c>
      <c r="L134" s="2">
        <v>11.968400000000001</v>
      </c>
      <c r="M134" s="2">
        <v>11.8291</v>
      </c>
      <c r="N134" s="2">
        <v>4.3437999999999999</v>
      </c>
      <c r="O134" s="2">
        <v>2.83908</v>
      </c>
      <c r="P134" s="2">
        <v>1.38629</v>
      </c>
      <c r="Q134" s="2">
        <v>6.7440600000000002</v>
      </c>
      <c r="R134" s="2">
        <v>1.94591</v>
      </c>
      <c r="S134" s="2">
        <v>18.2287</v>
      </c>
    </row>
    <row r="135" spans="1:19" x14ac:dyDescent="0.25">
      <c r="A135" s="2" t="s">
        <v>27</v>
      </c>
      <c r="B135" s="2">
        <v>2004</v>
      </c>
      <c r="C135" s="2">
        <v>158468</v>
      </c>
      <c r="D135" s="2">
        <v>137430</v>
      </c>
      <c r="E135" s="2">
        <v>13.2759</v>
      </c>
      <c r="F135" s="2">
        <v>82</v>
      </c>
      <c r="G135" s="2">
        <v>16.100000000000001</v>
      </c>
      <c r="H135" s="2">
        <v>4</v>
      </c>
      <c r="I135" s="2">
        <v>849</v>
      </c>
      <c r="J135" s="2">
        <v>7</v>
      </c>
      <c r="K135" s="1">
        <v>82500000</v>
      </c>
      <c r="L135" s="2">
        <v>11.9733</v>
      </c>
      <c r="M135" s="2">
        <v>11.8309</v>
      </c>
      <c r="N135" s="2">
        <v>4.40672</v>
      </c>
      <c r="O135" s="2">
        <v>2.7788200000000001</v>
      </c>
      <c r="P135" s="2">
        <v>1.38629</v>
      </c>
      <c r="Q135" s="2">
        <v>6.7440600000000002</v>
      </c>
      <c r="R135" s="2">
        <v>1.94591</v>
      </c>
      <c r="S135" s="2">
        <v>18.2285</v>
      </c>
    </row>
    <row r="136" spans="1:19" x14ac:dyDescent="0.25">
      <c r="A136" s="2" t="s">
        <v>27</v>
      </c>
      <c r="B136" s="2">
        <v>2005</v>
      </c>
      <c r="C136" s="2">
        <v>160996</v>
      </c>
      <c r="D136" s="2">
        <v>139810</v>
      </c>
      <c r="E136" s="2">
        <v>13.1593</v>
      </c>
      <c r="F136" s="2">
        <v>82</v>
      </c>
      <c r="G136" s="2">
        <v>15.4</v>
      </c>
      <c r="H136" s="2">
        <v>4</v>
      </c>
      <c r="I136" s="2">
        <v>849</v>
      </c>
      <c r="J136" s="2">
        <v>7</v>
      </c>
      <c r="K136" s="1">
        <v>82500000</v>
      </c>
      <c r="L136" s="2">
        <v>11.989100000000001</v>
      </c>
      <c r="M136" s="2">
        <v>11.848000000000001</v>
      </c>
      <c r="N136" s="2">
        <v>4.40672</v>
      </c>
      <c r="O136" s="2">
        <v>2.7343700000000002</v>
      </c>
      <c r="P136" s="2">
        <v>1.38629</v>
      </c>
      <c r="Q136" s="2">
        <v>6.7440600000000002</v>
      </c>
      <c r="R136" s="2">
        <v>1.94591</v>
      </c>
      <c r="S136" s="2">
        <v>18.227900000000002</v>
      </c>
    </row>
    <row r="137" spans="1:19" x14ac:dyDescent="0.25">
      <c r="A137" s="2" t="s">
        <v>27</v>
      </c>
      <c r="B137" s="2">
        <v>2006</v>
      </c>
      <c r="C137" s="2">
        <v>166848</v>
      </c>
      <c r="D137" s="2">
        <v>147140</v>
      </c>
      <c r="E137" s="2">
        <v>11.8119</v>
      </c>
      <c r="F137" s="2">
        <v>80</v>
      </c>
      <c r="G137" s="2">
        <v>15</v>
      </c>
      <c r="H137" s="2">
        <v>4</v>
      </c>
      <c r="I137" s="2">
        <v>849</v>
      </c>
      <c r="J137" s="2">
        <v>7</v>
      </c>
      <c r="K137" s="1">
        <v>82400000</v>
      </c>
      <c r="L137" s="2">
        <v>12.024800000000001</v>
      </c>
      <c r="M137" s="2">
        <v>11.899100000000001</v>
      </c>
      <c r="N137" s="2">
        <v>4.3820300000000003</v>
      </c>
      <c r="O137" s="2">
        <v>2.7080500000000001</v>
      </c>
      <c r="P137" s="2">
        <v>1.38629</v>
      </c>
      <c r="Q137" s="2">
        <v>6.7440600000000002</v>
      </c>
      <c r="R137" s="2">
        <v>1.94591</v>
      </c>
      <c r="S137" s="2">
        <v>18.226800000000001</v>
      </c>
    </row>
    <row r="138" spans="1:19" x14ac:dyDescent="0.25">
      <c r="A138" s="2" t="s">
        <v>27</v>
      </c>
      <c r="B138" s="2">
        <v>2007</v>
      </c>
      <c r="C138" s="2">
        <v>196743</v>
      </c>
      <c r="D138" s="2">
        <v>170080</v>
      </c>
      <c r="E138" s="2">
        <v>13.552199999999999</v>
      </c>
      <c r="F138" s="2">
        <v>78</v>
      </c>
      <c r="G138" s="2">
        <v>14.7</v>
      </c>
      <c r="H138" s="2">
        <v>4</v>
      </c>
      <c r="I138" s="2">
        <v>844</v>
      </c>
      <c r="J138" s="2">
        <v>7</v>
      </c>
      <c r="K138" s="1">
        <v>82300000</v>
      </c>
      <c r="L138" s="2">
        <v>12.1896</v>
      </c>
      <c r="M138" s="2">
        <v>12.044</v>
      </c>
      <c r="N138" s="2">
        <v>4.3567099999999996</v>
      </c>
      <c r="O138" s="2">
        <v>2.6878500000000001</v>
      </c>
      <c r="P138" s="2">
        <v>1.38629</v>
      </c>
      <c r="Q138" s="2">
        <v>6.7381500000000001</v>
      </c>
      <c r="R138" s="2">
        <v>1.94591</v>
      </c>
      <c r="S138" s="2">
        <v>18.2255</v>
      </c>
    </row>
    <row r="139" spans="1:19" x14ac:dyDescent="0.25">
      <c r="A139" s="2" t="s">
        <v>27</v>
      </c>
      <c r="B139" s="2">
        <v>2008</v>
      </c>
      <c r="C139" s="2">
        <v>201402</v>
      </c>
      <c r="D139" s="2">
        <v>175870</v>
      </c>
      <c r="E139" s="2">
        <v>12.677099999999999</v>
      </c>
      <c r="F139" s="2">
        <v>79</v>
      </c>
      <c r="G139" s="2">
        <v>14.2</v>
      </c>
      <c r="H139" s="2">
        <v>4</v>
      </c>
      <c r="I139" s="2">
        <v>841</v>
      </c>
      <c r="J139" s="2">
        <v>7</v>
      </c>
      <c r="K139" s="1">
        <v>82100000</v>
      </c>
      <c r="L139" s="2">
        <v>12.213100000000001</v>
      </c>
      <c r="M139" s="2">
        <v>12.077500000000001</v>
      </c>
      <c r="N139" s="2">
        <v>4.3694499999999996</v>
      </c>
      <c r="O139" s="2">
        <v>2.6532399999999998</v>
      </c>
      <c r="P139" s="2">
        <v>1.38629</v>
      </c>
      <c r="Q139" s="2">
        <v>6.7345899999999999</v>
      </c>
      <c r="R139" s="2">
        <v>1.94591</v>
      </c>
      <c r="S139" s="2">
        <v>18.223600000000001</v>
      </c>
    </row>
    <row r="140" spans="1:19" x14ac:dyDescent="0.25">
      <c r="A140" s="2" t="s">
        <v>27</v>
      </c>
      <c r="B140" s="2">
        <v>2009</v>
      </c>
      <c r="C140" s="2">
        <v>197267</v>
      </c>
      <c r="D140" s="2">
        <v>177680</v>
      </c>
      <c r="E140" s="2">
        <v>9.9291800000000006</v>
      </c>
      <c r="F140" s="2">
        <v>80</v>
      </c>
      <c r="G140" s="2">
        <v>14.6</v>
      </c>
      <c r="H140" s="2">
        <v>4</v>
      </c>
      <c r="I140" s="2">
        <v>959</v>
      </c>
      <c r="J140" s="2">
        <v>7</v>
      </c>
      <c r="K140" s="1">
        <v>81900000</v>
      </c>
      <c r="L140" s="2">
        <v>12.192299999999999</v>
      </c>
      <c r="M140" s="2">
        <v>12.0877</v>
      </c>
      <c r="N140" s="2">
        <v>4.3820300000000003</v>
      </c>
      <c r="O140" s="2">
        <v>2.6810200000000002</v>
      </c>
      <c r="P140" s="2">
        <v>1.38629</v>
      </c>
      <c r="Q140" s="2">
        <v>6.8658900000000003</v>
      </c>
      <c r="R140" s="2">
        <v>1.94591</v>
      </c>
      <c r="S140" s="2">
        <v>18.221</v>
      </c>
    </row>
    <row r="141" spans="1:19" x14ac:dyDescent="0.25">
      <c r="A141" s="2" t="s">
        <v>27</v>
      </c>
      <c r="B141" s="2">
        <v>2010</v>
      </c>
      <c r="C141" s="2">
        <v>199390</v>
      </c>
      <c r="D141" s="2">
        <v>180213</v>
      </c>
      <c r="E141" s="2">
        <v>9.6178299999999997</v>
      </c>
      <c r="F141" s="2">
        <v>79</v>
      </c>
      <c r="G141" s="2">
        <v>13.9</v>
      </c>
      <c r="H141" s="2">
        <v>4</v>
      </c>
      <c r="I141" s="2">
        <v>1006</v>
      </c>
      <c r="J141" s="2">
        <v>7</v>
      </c>
      <c r="K141" s="1">
        <v>81800000</v>
      </c>
      <c r="L141" s="2">
        <v>12.202999999999999</v>
      </c>
      <c r="M141" s="2">
        <v>12.101900000000001</v>
      </c>
      <c r="N141" s="2">
        <v>4.3694499999999996</v>
      </c>
      <c r="O141" s="2">
        <v>2.6318899999999998</v>
      </c>
      <c r="P141" s="2">
        <v>1.38629</v>
      </c>
      <c r="Q141" s="2">
        <v>6.9137399999999998</v>
      </c>
      <c r="R141" s="2">
        <v>1.94591</v>
      </c>
      <c r="S141" s="2">
        <v>18.2195</v>
      </c>
    </row>
    <row r="142" spans="1:19" x14ac:dyDescent="0.25">
      <c r="A142" s="2" t="s">
        <v>27</v>
      </c>
      <c r="B142" s="2">
        <v>2011</v>
      </c>
      <c r="C142" s="2">
        <v>210499</v>
      </c>
      <c r="D142" s="2">
        <v>189910</v>
      </c>
      <c r="E142" s="2">
        <v>9.7810400000000008</v>
      </c>
      <c r="F142" s="2">
        <v>80</v>
      </c>
      <c r="G142" s="2">
        <v>13.2</v>
      </c>
      <c r="H142" s="2">
        <v>4</v>
      </c>
      <c r="I142" s="2">
        <v>994</v>
      </c>
      <c r="J142" s="2">
        <v>7</v>
      </c>
      <c r="K142" s="1">
        <v>80300000</v>
      </c>
      <c r="L142" s="2">
        <v>12.257199999999999</v>
      </c>
      <c r="M142" s="2">
        <v>12.154299999999999</v>
      </c>
      <c r="N142" s="2">
        <v>4.3820300000000003</v>
      </c>
      <c r="O142" s="2">
        <v>2.5802200000000002</v>
      </c>
      <c r="P142" s="2">
        <v>1.38629</v>
      </c>
      <c r="Q142" s="2">
        <v>6.9017400000000002</v>
      </c>
      <c r="R142" s="2">
        <v>1.94591</v>
      </c>
      <c r="S142" s="2">
        <v>18.201000000000001</v>
      </c>
    </row>
    <row r="143" spans="1:19" x14ac:dyDescent="0.25">
      <c r="A143" s="2" t="s">
        <v>27</v>
      </c>
      <c r="B143" s="2">
        <v>2012</v>
      </c>
      <c r="C143" s="2">
        <v>218025</v>
      </c>
      <c r="D143" s="2">
        <v>194034</v>
      </c>
      <c r="E143" s="2">
        <v>11.0038</v>
      </c>
      <c r="F143" s="2">
        <v>79</v>
      </c>
      <c r="G143" s="2">
        <v>12.9</v>
      </c>
      <c r="H143" s="2">
        <v>4</v>
      </c>
      <c r="I143" s="2">
        <v>984</v>
      </c>
      <c r="J143" s="2">
        <v>7</v>
      </c>
      <c r="K143" s="1">
        <v>80400000</v>
      </c>
      <c r="L143" s="2">
        <v>12.292400000000001</v>
      </c>
      <c r="M143" s="2">
        <v>12.175800000000001</v>
      </c>
      <c r="N143" s="2">
        <v>4.3694499999999996</v>
      </c>
      <c r="O143" s="2">
        <v>2.5572300000000001</v>
      </c>
      <c r="P143" s="2">
        <v>1.38629</v>
      </c>
      <c r="Q143" s="2">
        <v>6.8916300000000001</v>
      </c>
      <c r="R143" s="2">
        <v>1.94591</v>
      </c>
      <c r="S143" s="2">
        <v>18.2029</v>
      </c>
    </row>
    <row r="144" spans="1:19" x14ac:dyDescent="0.25">
      <c r="A144" s="2" t="s">
        <v>27</v>
      </c>
      <c r="B144" s="2">
        <v>2013</v>
      </c>
      <c r="C144" s="2">
        <v>221654</v>
      </c>
      <c r="D144" s="2">
        <v>197005</v>
      </c>
      <c r="E144" s="2">
        <v>11.1205</v>
      </c>
      <c r="F144" s="2">
        <v>78</v>
      </c>
      <c r="G144" s="2">
        <v>12.4</v>
      </c>
      <c r="H144" s="2">
        <v>4</v>
      </c>
      <c r="I144" s="2">
        <v>972</v>
      </c>
      <c r="J144" s="2">
        <v>7</v>
      </c>
      <c r="K144" s="1">
        <v>80600000</v>
      </c>
      <c r="L144" s="2">
        <v>12.3089</v>
      </c>
      <c r="M144" s="2">
        <v>12.191000000000001</v>
      </c>
      <c r="N144" s="2">
        <v>4.3567099999999996</v>
      </c>
      <c r="O144" s="2">
        <v>2.5177</v>
      </c>
      <c r="P144" s="2">
        <v>1.38629</v>
      </c>
      <c r="Q144" s="2">
        <v>6.8793600000000001</v>
      </c>
      <c r="R144" s="2">
        <v>1.94591</v>
      </c>
      <c r="S144" s="2">
        <v>18.2056</v>
      </c>
    </row>
    <row r="145" spans="1:19" x14ac:dyDescent="0.25">
      <c r="A145" s="2" t="s">
        <v>27</v>
      </c>
      <c r="B145" s="2">
        <v>2014</v>
      </c>
      <c r="C145" s="2">
        <v>227979</v>
      </c>
      <c r="D145" s="2">
        <v>203081</v>
      </c>
      <c r="E145" s="2">
        <v>10.921200000000001</v>
      </c>
      <c r="F145" s="2">
        <v>79</v>
      </c>
      <c r="G145" s="2">
        <v>12.2</v>
      </c>
      <c r="H145" s="2">
        <v>4</v>
      </c>
      <c r="I145" s="2">
        <v>961</v>
      </c>
      <c r="J145" s="2">
        <v>7</v>
      </c>
      <c r="K145" s="1">
        <v>81000000</v>
      </c>
      <c r="L145" s="2">
        <v>12.337</v>
      </c>
      <c r="M145" s="2">
        <v>12.221399999999999</v>
      </c>
      <c r="N145" s="2">
        <v>4.3694499999999996</v>
      </c>
      <c r="O145" s="2">
        <v>2.5014400000000001</v>
      </c>
      <c r="P145" s="2">
        <v>1.38629</v>
      </c>
      <c r="Q145" s="2">
        <v>6.8679699999999997</v>
      </c>
      <c r="R145" s="2">
        <v>1.94591</v>
      </c>
      <c r="S145" s="2">
        <v>18.209700000000002</v>
      </c>
    </row>
    <row r="146" spans="1:19" x14ac:dyDescent="0.25">
      <c r="A146" s="2" t="s">
        <v>27</v>
      </c>
      <c r="B146" s="2">
        <v>2015</v>
      </c>
      <c r="C146" s="2">
        <v>233982</v>
      </c>
      <c r="D146" s="2">
        <v>211616</v>
      </c>
      <c r="E146" s="2">
        <v>9.5588599999999992</v>
      </c>
      <c r="F146" s="2">
        <v>81</v>
      </c>
      <c r="G146" s="2">
        <v>12.2</v>
      </c>
      <c r="H146" s="2">
        <v>4</v>
      </c>
      <c r="I146" s="2">
        <v>1050</v>
      </c>
      <c r="J146" s="2">
        <v>7</v>
      </c>
      <c r="K146" s="1">
        <v>81700000</v>
      </c>
      <c r="L146" s="2">
        <v>12.363</v>
      </c>
      <c r="M146" s="2">
        <v>12.262499999999999</v>
      </c>
      <c r="N146" s="2">
        <v>4.39445</v>
      </c>
      <c r="O146" s="2">
        <v>2.5014400000000001</v>
      </c>
      <c r="P146" s="2">
        <v>1.38629</v>
      </c>
      <c r="Q146" s="2">
        <v>6.9565400000000004</v>
      </c>
      <c r="R146" s="2">
        <v>1.94591</v>
      </c>
      <c r="S146" s="2">
        <v>18.218399999999999</v>
      </c>
    </row>
    <row r="147" spans="1:19" x14ac:dyDescent="0.25">
      <c r="A147" s="2" t="s">
        <v>28</v>
      </c>
      <c r="B147" s="2">
        <v>2000</v>
      </c>
      <c r="C147" s="2">
        <v>13074</v>
      </c>
      <c r="D147" s="2">
        <v>9824</v>
      </c>
      <c r="E147" s="2">
        <v>24.858499999999999</v>
      </c>
      <c r="F147" s="2">
        <v>49</v>
      </c>
      <c r="G147" s="2">
        <v>28.7</v>
      </c>
      <c r="H147" s="2">
        <v>6</v>
      </c>
      <c r="I147" s="2">
        <v>1448</v>
      </c>
      <c r="J147" s="2">
        <v>19</v>
      </c>
      <c r="K147" s="1">
        <v>10800000</v>
      </c>
      <c r="L147" s="2">
        <v>9.4783799999999996</v>
      </c>
      <c r="M147" s="2">
        <v>9.1925799999999995</v>
      </c>
      <c r="N147" s="2">
        <v>3.8918200000000001</v>
      </c>
      <c r="O147" s="2">
        <v>3.3569</v>
      </c>
      <c r="P147" s="2">
        <v>1.79176</v>
      </c>
      <c r="Q147" s="2">
        <v>7.2779400000000001</v>
      </c>
      <c r="R147" s="2">
        <v>2.9444400000000002</v>
      </c>
      <c r="S147" s="2">
        <v>16.195599999999999</v>
      </c>
    </row>
    <row r="148" spans="1:19" x14ac:dyDescent="0.25">
      <c r="A148" s="2" t="s">
        <v>28</v>
      </c>
      <c r="B148" s="2">
        <v>2001</v>
      </c>
      <c r="C148" s="2">
        <v>14061</v>
      </c>
      <c r="D148" s="2">
        <v>10960</v>
      </c>
      <c r="E148" s="2">
        <v>22.053899999999999</v>
      </c>
      <c r="F148" s="2">
        <v>42</v>
      </c>
      <c r="G148" s="2">
        <v>28.2</v>
      </c>
      <c r="H148" s="2">
        <v>6</v>
      </c>
      <c r="I148" s="2">
        <v>1448</v>
      </c>
      <c r="J148" s="2">
        <v>19</v>
      </c>
      <c r="K148" s="1">
        <v>10900000</v>
      </c>
      <c r="L148" s="2">
        <v>9.5511599999999994</v>
      </c>
      <c r="M148" s="2">
        <v>9.3020099999999992</v>
      </c>
      <c r="N148" s="2">
        <v>3.73767</v>
      </c>
      <c r="O148" s="2">
        <v>3.3393199999999998</v>
      </c>
      <c r="P148" s="2">
        <v>1.79176</v>
      </c>
      <c r="Q148" s="2">
        <v>7.2779400000000001</v>
      </c>
      <c r="R148" s="2">
        <v>2.9444400000000002</v>
      </c>
      <c r="S148" s="2">
        <v>16.200800000000001</v>
      </c>
    </row>
    <row r="149" spans="1:19" x14ac:dyDescent="0.25">
      <c r="A149" s="2" t="s">
        <v>28</v>
      </c>
      <c r="B149" s="2">
        <v>2002</v>
      </c>
      <c r="C149" s="2">
        <v>15524</v>
      </c>
      <c r="D149" s="2">
        <v>11969</v>
      </c>
      <c r="E149" s="2">
        <v>22.9</v>
      </c>
      <c r="F149" s="2">
        <v>42</v>
      </c>
      <c r="G149" s="2">
        <v>28</v>
      </c>
      <c r="H149" s="2">
        <v>6</v>
      </c>
      <c r="I149" s="2">
        <v>1448</v>
      </c>
      <c r="J149" s="2">
        <v>19</v>
      </c>
      <c r="K149" s="1">
        <v>10900000</v>
      </c>
      <c r="L149" s="2">
        <v>9.6501400000000004</v>
      </c>
      <c r="M149" s="2">
        <v>9.3900799999999993</v>
      </c>
      <c r="N149" s="2">
        <v>3.73767</v>
      </c>
      <c r="O149" s="2">
        <v>3.3322099999999999</v>
      </c>
      <c r="P149" s="2">
        <v>1.79176</v>
      </c>
      <c r="Q149" s="2">
        <v>7.2779400000000001</v>
      </c>
      <c r="R149" s="2">
        <v>2.9444400000000002</v>
      </c>
      <c r="S149" s="2">
        <v>16.204499999999999</v>
      </c>
    </row>
    <row r="150" spans="1:19" x14ac:dyDescent="0.25">
      <c r="A150" s="2" t="s">
        <v>28</v>
      </c>
      <c r="B150" s="2">
        <v>2003</v>
      </c>
      <c r="C150" s="2">
        <v>16590</v>
      </c>
      <c r="D150" s="2">
        <v>12043</v>
      </c>
      <c r="E150" s="2">
        <v>27.408100000000001</v>
      </c>
      <c r="F150" s="2">
        <v>43</v>
      </c>
      <c r="G150" s="2">
        <v>28.2</v>
      </c>
      <c r="H150" s="2">
        <v>6</v>
      </c>
      <c r="I150" s="2">
        <v>1448</v>
      </c>
      <c r="J150" s="2">
        <v>19</v>
      </c>
      <c r="K150" s="1">
        <v>10900000</v>
      </c>
      <c r="L150" s="2">
        <v>9.7165599999999994</v>
      </c>
      <c r="M150" s="2">
        <v>9.3962400000000006</v>
      </c>
      <c r="N150" s="2">
        <v>3.7612000000000001</v>
      </c>
      <c r="O150" s="2">
        <v>3.3393199999999998</v>
      </c>
      <c r="P150" s="2">
        <v>1.79176</v>
      </c>
      <c r="Q150" s="2">
        <v>7.2779400000000001</v>
      </c>
      <c r="R150" s="2">
        <v>2.9444400000000002</v>
      </c>
      <c r="S150" s="2">
        <v>16.206800000000001</v>
      </c>
    </row>
    <row r="151" spans="1:19" x14ac:dyDescent="0.25">
      <c r="A151" s="2" t="s">
        <v>28</v>
      </c>
      <c r="B151" s="2">
        <v>2004</v>
      </c>
      <c r="C151" s="2">
        <v>17472</v>
      </c>
      <c r="D151" s="2">
        <v>12573</v>
      </c>
      <c r="E151" s="2">
        <v>28.039200000000001</v>
      </c>
      <c r="F151" s="2">
        <v>43</v>
      </c>
      <c r="G151" s="2">
        <v>28.1</v>
      </c>
      <c r="H151" s="2">
        <v>6</v>
      </c>
      <c r="I151" s="2">
        <v>1448</v>
      </c>
      <c r="J151" s="2">
        <v>19</v>
      </c>
      <c r="K151" s="1">
        <v>11000000</v>
      </c>
      <c r="L151" s="2">
        <v>9.7683499999999999</v>
      </c>
      <c r="M151" s="2">
        <v>9.4393100000000008</v>
      </c>
      <c r="N151" s="2">
        <v>3.7612000000000001</v>
      </c>
      <c r="O151" s="2">
        <v>3.3357700000000001</v>
      </c>
      <c r="P151" s="2">
        <v>1.79176</v>
      </c>
      <c r="Q151" s="2">
        <v>7.2779400000000001</v>
      </c>
      <c r="R151" s="2">
        <v>2.9444400000000002</v>
      </c>
      <c r="S151" s="2">
        <v>16.209299999999999</v>
      </c>
    </row>
    <row r="152" spans="1:19" x14ac:dyDescent="0.25">
      <c r="A152" s="2" t="s">
        <v>28</v>
      </c>
      <c r="B152" s="2">
        <v>2005</v>
      </c>
      <c r="C152" s="2">
        <v>19386</v>
      </c>
      <c r="D152" s="2">
        <v>13398</v>
      </c>
      <c r="E152" s="2">
        <v>30.888300000000001</v>
      </c>
      <c r="F152" s="2">
        <v>43</v>
      </c>
      <c r="G152" s="2">
        <v>27.6</v>
      </c>
      <c r="H152" s="2">
        <v>6</v>
      </c>
      <c r="I152" s="2">
        <v>1448</v>
      </c>
      <c r="J152" s="2">
        <v>19</v>
      </c>
      <c r="K152" s="1">
        <v>11000000</v>
      </c>
      <c r="L152" s="2">
        <v>9.8723100000000006</v>
      </c>
      <c r="M152" s="2">
        <v>9.5028600000000001</v>
      </c>
      <c r="N152" s="2">
        <v>3.7612000000000001</v>
      </c>
      <c r="O152" s="2">
        <v>3.3178200000000002</v>
      </c>
      <c r="P152" s="2">
        <v>1.79176</v>
      </c>
      <c r="Q152" s="2">
        <v>7.2779400000000001</v>
      </c>
      <c r="R152" s="2">
        <v>2.9444400000000002</v>
      </c>
      <c r="S152" s="2">
        <v>16.212199999999999</v>
      </c>
    </row>
    <row r="153" spans="1:19" x14ac:dyDescent="0.25">
      <c r="A153" s="2" t="s">
        <v>28</v>
      </c>
      <c r="B153" s="2">
        <v>2006</v>
      </c>
      <c r="C153" s="2">
        <v>21885</v>
      </c>
      <c r="D153" s="2">
        <v>14910</v>
      </c>
      <c r="E153" s="2">
        <v>31.871099999999998</v>
      </c>
      <c r="F153" s="2">
        <v>44</v>
      </c>
      <c r="G153" s="2">
        <v>26.2</v>
      </c>
      <c r="H153" s="2">
        <v>6</v>
      </c>
      <c r="I153" s="2">
        <v>1448</v>
      </c>
      <c r="J153" s="2">
        <v>19</v>
      </c>
      <c r="K153" s="1">
        <v>11000000</v>
      </c>
      <c r="L153" s="2">
        <v>9.9935600000000004</v>
      </c>
      <c r="M153" s="2">
        <v>9.6097900000000003</v>
      </c>
      <c r="N153" s="2">
        <v>3.7841900000000002</v>
      </c>
      <c r="O153" s="2">
        <v>3.2657600000000002</v>
      </c>
      <c r="P153" s="2">
        <v>1.79176</v>
      </c>
      <c r="Q153" s="2">
        <v>7.2779400000000001</v>
      </c>
      <c r="R153" s="2">
        <v>2.9444400000000002</v>
      </c>
      <c r="S153" s="2">
        <v>16.215299999999999</v>
      </c>
    </row>
    <row r="154" spans="1:19" x14ac:dyDescent="0.25">
      <c r="A154" s="2" t="s">
        <v>28</v>
      </c>
      <c r="B154" s="2">
        <v>2007</v>
      </c>
      <c r="C154" s="2">
        <v>24265</v>
      </c>
      <c r="D154" s="2">
        <v>16611</v>
      </c>
      <c r="E154" s="2">
        <v>31.543399999999998</v>
      </c>
      <c r="F154" s="2">
        <v>46</v>
      </c>
      <c r="G154" s="2">
        <v>25.1</v>
      </c>
      <c r="H154" s="2">
        <v>6</v>
      </c>
      <c r="I154" s="2">
        <v>1408</v>
      </c>
      <c r="J154" s="2">
        <v>19</v>
      </c>
      <c r="K154" s="1">
        <v>11000000</v>
      </c>
      <c r="L154" s="2">
        <v>10.0968</v>
      </c>
      <c r="M154" s="2">
        <v>9.7178199999999997</v>
      </c>
      <c r="N154" s="2">
        <v>3.82864</v>
      </c>
      <c r="O154" s="2">
        <v>3.2228699999999999</v>
      </c>
      <c r="P154" s="2">
        <v>1.79176</v>
      </c>
      <c r="Q154" s="2">
        <v>7.24993</v>
      </c>
      <c r="R154" s="2">
        <v>2.9444400000000002</v>
      </c>
      <c r="S154" s="2">
        <v>16.2178</v>
      </c>
    </row>
    <row r="155" spans="1:19" x14ac:dyDescent="0.25">
      <c r="A155" s="2" t="s">
        <v>28</v>
      </c>
      <c r="B155" s="2">
        <v>2008</v>
      </c>
      <c r="C155" s="2">
        <v>24072</v>
      </c>
      <c r="D155" s="2">
        <v>17020</v>
      </c>
      <c r="E155" s="2">
        <v>29.295500000000001</v>
      </c>
      <c r="F155" s="2">
        <v>47</v>
      </c>
      <c r="G155" s="2">
        <v>24.3</v>
      </c>
      <c r="H155" s="2">
        <v>6</v>
      </c>
      <c r="I155" s="2">
        <v>1375</v>
      </c>
      <c r="J155" s="2">
        <v>19</v>
      </c>
      <c r="K155" s="1">
        <v>11100000</v>
      </c>
      <c r="L155" s="2">
        <v>10.088800000000001</v>
      </c>
      <c r="M155" s="2">
        <v>9.7421399999999991</v>
      </c>
      <c r="N155" s="2">
        <v>3.8501500000000002</v>
      </c>
      <c r="O155" s="2">
        <v>3.19048</v>
      </c>
      <c r="P155" s="2">
        <v>1.79176</v>
      </c>
      <c r="Q155" s="2">
        <v>7.22621</v>
      </c>
      <c r="R155" s="2">
        <v>2.9444400000000002</v>
      </c>
      <c r="S155" s="2">
        <v>16.220500000000001</v>
      </c>
    </row>
    <row r="156" spans="1:19" x14ac:dyDescent="0.25">
      <c r="A156" s="2" t="s">
        <v>28</v>
      </c>
      <c r="B156" s="2">
        <v>2009</v>
      </c>
      <c r="C156" s="2">
        <v>22983</v>
      </c>
      <c r="D156" s="2">
        <v>14914</v>
      </c>
      <c r="E156" s="2">
        <v>35.108600000000003</v>
      </c>
      <c r="F156" s="2">
        <v>38</v>
      </c>
      <c r="G156" s="2">
        <v>25</v>
      </c>
      <c r="H156" s="2">
        <v>6</v>
      </c>
      <c r="I156" s="2">
        <v>1352</v>
      </c>
      <c r="J156" s="2">
        <v>19</v>
      </c>
      <c r="K156" s="1">
        <v>11100000</v>
      </c>
      <c r="L156" s="2">
        <v>10.0425</v>
      </c>
      <c r="M156" s="2">
        <v>9.6100600000000007</v>
      </c>
      <c r="N156" s="2">
        <v>3.6375899999999999</v>
      </c>
      <c r="O156" s="2">
        <v>3.21888</v>
      </c>
      <c r="P156" s="2">
        <v>1.79176</v>
      </c>
      <c r="Q156" s="2">
        <v>7.2093400000000001</v>
      </c>
      <c r="R156" s="2">
        <v>2.9444400000000002</v>
      </c>
      <c r="S156" s="2">
        <v>16.223099999999999</v>
      </c>
    </row>
    <row r="157" spans="1:19" x14ac:dyDescent="0.25">
      <c r="A157" s="2" t="s">
        <v>28</v>
      </c>
      <c r="B157" s="2">
        <v>2010</v>
      </c>
      <c r="C157" s="2">
        <v>22370</v>
      </c>
      <c r="D157" s="2">
        <v>15958</v>
      </c>
      <c r="E157" s="2">
        <v>28.663399999999999</v>
      </c>
      <c r="F157" s="2">
        <v>35</v>
      </c>
      <c r="G157" s="2">
        <v>25.4</v>
      </c>
      <c r="H157" s="2">
        <v>6</v>
      </c>
      <c r="I157" s="2">
        <v>1291</v>
      </c>
      <c r="J157" s="2">
        <v>19</v>
      </c>
      <c r="K157" s="1">
        <v>11100000</v>
      </c>
      <c r="L157" s="2">
        <v>10.015499999999999</v>
      </c>
      <c r="M157" s="2">
        <v>9.6777200000000008</v>
      </c>
      <c r="N157" s="2">
        <v>3.5553499999999998</v>
      </c>
      <c r="O157" s="2">
        <v>3.23475</v>
      </c>
      <c r="P157" s="2">
        <v>1.79176</v>
      </c>
      <c r="Q157" s="2">
        <v>7.16317</v>
      </c>
      <c r="R157" s="2">
        <v>2.9444400000000002</v>
      </c>
      <c r="S157" s="2">
        <v>16.224399999999999</v>
      </c>
    </row>
    <row r="158" spans="1:19" x14ac:dyDescent="0.25">
      <c r="A158" s="2" t="s">
        <v>28</v>
      </c>
      <c r="B158" s="2">
        <v>2011</v>
      </c>
      <c r="C158" s="2">
        <v>22677</v>
      </c>
      <c r="D158" s="2">
        <v>15021</v>
      </c>
      <c r="E158" s="2">
        <v>33.761099999999999</v>
      </c>
      <c r="F158" s="2">
        <v>34</v>
      </c>
      <c r="G158" s="2">
        <v>24.3</v>
      </c>
      <c r="H158" s="2">
        <v>6</v>
      </c>
      <c r="I158" s="2">
        <v>1262</v>
      </c>
      <c r="J158" s="2">
        <v>19</v>
      </c>
      <c r="K158" s="1">
        <v>11100000</v>
      </c>
      <c r="L158" s="2">
        <v>10.0291</v>
      </c>
      <c r="M158" s="2">
        <v>9.6172000000000004</v>
      </c>
      <c r="N158" s="2">
        <v>3.5263599999999999</v>
      </c>
      <c r="O158" s="2">
        <v>3.19048</v>
      </c>
      <c r="P158" s="2">
        <v>1.79176</v>
      </c>
      <c r="Q158" s="2">
        <v>7.1404500000000004</v>
      </c>
      <c r="R158" s="2">
        <v>2.9444400000000002</v>
      </c>
      <c r="S158" s="2">
        <v>16.222899999999999</v>
      </c>
    </row>
    <row r="159" spans="1:19" x14ac:dyDescent="0.25">
      <c r="A159" s="2" t="s">
        <v>28</v>
      </c>
      <c r="B159" s="2">
        <v>2012</v>
      </c>
      <c r="C159" s="2">
        <v>19192</v>
      </c>
      <c r="D159" s="2">
        <v>13713</v>
      </c>
      <c r="E159" s="2">
        <v>28.548300000000001</v>
      </c>
      <c r="F159" s="2">
        <v>36</v>
      </c>
      <c r="G159" s="2">
        <v>24</v>
      </c>
      <c r="H159" s="2">
        <v>6</v>
      </c>
      <c r="I159" s="2">
        <v>1248</v>
      </c>
      <c r="J159" s="2">
        <v>19</v>
      </c>
      <c r="K159" s="1">
        <v>11000000</v>
      </c>
      <c r="L159" s="2">
        <v>9.8622499999999995</v>
      </c>
      <c r="M159" s="2">
        <v>9.5260999999999996</v>
      </c>
      <c r="N159" s="2">
        <v>3.58352</v>
      </c>
      <c r="O159" s="2">
        <v>3.1780499999999998</v>
      </c>
      <c r="P159" s="2">
        <v>1.79176</v>
      </c>
      <c r="Q159" s="2">
        <v>7.1292999999999997</v>
      </c>
      <c r="R159" s="2">
        <v>2.9444400000000002</v>
      </c>
      <c r="S159" s="2">
        <v>16.217500000000001</v>
      </c>
    </row>
    <row r="160" spans="1:19" x14ac:dyDescent="0.25">
      <c r="A160" s="2" t="s">
        <v>28</v>
      </c>
      <c r="B160" s="2">
        <v>2013</v>
      </c>
      <c r="C160" s="2">
        <v>18751</v>
      </c>
      <c r="D160" s="2">
        <v>12593</v>
      </c>
      <c r="E160" s="2">
        <v>32.840899999999998</v>
      </c>
      <c r="F160" s="2">
        <v>40</v>
      </c>
      <c r="G160" s="2">
        <v>23.6</v>
      </c>
      <c r="H160" s="2">
        <v>6</v>
      </c>
      <c r="I160" s="2">
        <v>1108</v>
      </c>
      <c r="J160" s="2">
        <v>15</v>
      </c>
      <c r="K160" s="1">
        <v>11000000</v>
      </c>
      <c r="L160" s="2">
        <v>9.8390000000000004</v>
      </c>
      <c r="M160" s="2">
        <v>9.4408999999999992</v>
      </c>
      <c r="N160" s="2">
        <v>3.6888800000000002</v>
      </c>
      <c r="O160" s="2">
        <v>3.1612499999999999</v>
      </c>
      <c r="P160" s="2">
        <v>1.79176</v>
      </c>
      <c r="Q160" s="2">
        <v>7.0103099999999996</v>
      </c>
      <c r="R160" s="2">
        <v>2.7080500000000001</v>
      </c>
      <c r="S160" s="2">
        <v>16.2102</v>
      </c>
    </row>
    <row r="161" spans="1:19" x14ac:dyDescent="0.25">
      <c r="A161" s="2" t="s">
        <v>28</v>
      </c>
      <c r="B161" s="2">
        <v>2014</v>
      </c>
      <c r="C161" s="2">
        <v>16966</v>
      </c>
      <c r="D161" s="2">
        <v>12676</v>
      </c>
      <c r="E161" s="2">
        <v>25.285900000000002</v>
      </c>
      <c r="F161" s="2">
        <v>43</v>
      </c>
      <c r="G161" s="2">
        <v>23.3</v>
      </c>
      <c r="H161" s="2">
        <v>6</v>
      </c>
      <c r="I161" s="2">
        <v>1116</v>
      </c>
      <c r="J161" s="2">
        <v>15</v>
      </c>
      <c r="K161" s="1">
        <v>10900000</v>
      </c>
      <c r="L161" s="2">
        <v>9.7389700000000001</v>
      </c>
      <c r="M161" s="2">
        <v>9.4474699999999991</v>
      </c>
      <c r="N161" s="2">
        <v>3.7612000000000001</v>
      </c>
      <c r="O161" s="2">
        <v>3.14845</v>
      </c>
      <c r="P161" s="2">
        <v>1.79176</v>
      </c>
      <c r="Q161" s="2">
        <v>7.0175099999999997</v>
      </c>
      <c r="R161" s="2">
        <v>2.7080500000000001</v>
      </c>
      <c r="S161" s="2">
        <v>16.203600000000002</v>
      </c>
    </row>
    <row r="162" spans="1:19" x14ac:dyDescent="0.25">
      <c r="A162" s="2" t="s">
        <v>28</v>
      </c>
      <c r="B162" s="2">
        <v>2015</v>
      </c>
      <c r="C162" s="2">
        <v>17964</v>
      </c>
      <c r="D162" s="2">
        <v>12885</v>
      </c>
      <c r="E162" s="2">
        <v>28.273199999999999</v>
      </c>
      <c r="F162" s="2">
        <v>46</v>
      </c>
      <c r="G162" s="2">
        <v>22.4</v>
      </c>
      <c r="H162" s="2">
        <v>6</v>
      </c>
      <c r="I162" s="2">
        <v>1135</v>
      </c>
      <c r="J162" s="2">
        <v>14</v>
      </c>
      <c r="K162" s="1">
        <v>10800000</v>
      </c>
      <c r="L162" s="2">
        <v>9.7961299999999998</v>
      </c>
      <c r="M162" s="2">
        <v>9.4638200000000001</v>
      </c>
      <c r="N162" s="2">
        <v>3.82864</v>
      </c>
      <c r="O162" s="2">
        <v>3.1090599999999999</v>
      </c>
      <c r="P162" s="2">
        <v>1.79176</v>
      </c>
      <c r="Q162" s="2">
        <v>7.0343900000000001</v>
      </c>
      <c r="R162" s="2">
        <v>2.6390600000000002</v>
      </c>
      <c r="S162" s="2">
        <v>16.196999999999999</v>
      </c>
    </row>
    <row r="163" spans="1:19" x14ac:dyDescent="0.25">
      <c r="A163" s="2" t="s">
        <v>29</v>
      </c>
      <c r="B163" s="2">
        <v>2000</v>
      </c>
      <c r="C163" s="2">
        <v>5702</v>
      </c>
      <c r="D163" s="2">
        <v>4461</v>
      </c>
      <c r="E163" s="2">
        <v>21.764299999999999</v>
      </c>
      <c r="F163" s="2">
        <v>52</v>
      </c>
      <c r="G163" s="2">
        <v>25.1</v>
      </c>
      <c r="H163" s="2">
        <v>6</v>
      </c>
      <c r="I163" s="2">
        <v>1283</v>
      </c>
      <c r="J163" s="2">
        <v>18</v>
      </c>
      <c r="K163" s="1">
        <v>10200000</v>
      </c>
      <c r="L163" s="2">
        <v>8.6485699999999994</v>
      </c>
      <c r="M163" s="2">
        <v>8.4031300000000009</v>
      </c>
      <c r="N163" s="2">
        <v>3.9512399999999999</v>
      </c>
      <c r="O163" s="2">
        <v>3.2228699999999999</v>
      </c>
      <c r="P163" s="2">
        <v>1.79176</v>
      </c>
      <c r="Q163" s="2">
        <v>7.1569599999999998</v>
      </c>
      <c r="R163" s="2">
        <v>2.8903699999999999</v>
      </c>
      <c r="S163" s="2">
        <v>16.138999999999999</v>
      </c>
    </row>
    <row r="164" spans="1:19" x14ac:dyDescent="0.25">
      <c r="A164" s="2" t="s">
        <v>29</v>
      </c>
      <c r="B164" s="2">
        <v>2001</v>
      </c>
      <c r="C164" s="2">
        <v>6630</v>
      </c>
      <c r="D164" s="2">
        <v>4794</v>
      </c>
      <c r="E164" s="2">
        <v>27.692299999999999</v>
      </c>
      <c r="F164" s="2">
        <v>53</v>
      </c>
      <c r="G164" s="2">
        <v>24.8</v>
      </c>
      <c r="H164" s="2">
        <v>6</v>
      </c>
      <c r="I164" s="2">
        <v>1283</v>
      </c>
      <c r="J164" s="2">
        <v>18</v>
      </c>
      <c r="K164" s="1">
        <v>10200000</v>
      </c>
      <c r="L164" s="2">
        <v>8.7993600000000001</v>
      </c>
      <c r="M164" s="2">
        <v>8.4751200000000004</v>
      </c>
      <c r="N164" s="2">
        <v>3.9702899999999999</v>
      </c>
      <c r="O164" s="2">
        <v>3.2108400000000001</v>
      </c>
      <c r="P164" s="2">
        <v>1.79176</v>
      </c>
      <c r="Q164" s="2">
        <v>7.1569599999999998</v>
      </c>
      <c r="R164" s="2">
        <v>2.8903699999999999</v>
      </c>
      <c r="S164" s="2">
        <v>16.136700000000001</v>
      </c>
    </row>
    <row r="165" spans="1:19" x14ac:dyDescent="0.25">
      <c r="A165" s="2" t="s">
        <v>29</v>
      </c>
      <c r="B165" s="2">
        <v>2002</v>
      </c>
      <c r="C165" s="2">
        <v>7854</v>
      </c>
      <c r="D165" s="2">
        <v>5519</v>
      </c>
      <c r="E165" s="2">
        <v>29.7301</v>
      </c>
      <c r="F165" s="2">
        <v>49</v>
      </c>
      <c r="G165" s="2">
        <v>24.5</v>
      </c>
      <c r="H165" s="2">
        <v>6</v>
      </c>
      <c r="I165" s="2">
        <v>1283</v>
      </c>
      <c r="J165" s="2">
        <v>18</v>
      </c>
      <c r="K165" s="1">
        <v>10200000</v>
      </c>
      <c r="L165" s="2">
        <v>8.9687800000000006</v>
      </c>
      <c r="M165" s="2">
        <v>8.6159499999999998</v>
      </c>
      <c r="N165" s="2">
        <v>3.8918200000000001</v>
      </c>
      <c r="O165" s="2">
        <v>3.1986699999999999</v>
      </c>
      <c r="P165" s="2">
        <v>1.79176</v>
      </c>
      <c r="Q165" s="2">
        <v>7.1569599999999998</v>
      </c>
      <c r="R165" s="2">
        <v>2.8903699999999999</v>
      </c>
      <c r="S165" s="2">
        <v>16.133800000000001</v>
      </c>
    </row>
    <row r="166" spans="1:19" x14ac:dyDescent="0.25">
      <c r="A166" s="2" t="s">
        <v>29</v>
      </c>
      <c r="B166" s="2">
        <v>2003</v>
      </c>
      <c r="C166" s="2">
        <v>8182</v>
      </c>
      <c r="D166" s="2">
        <v>6072</v>
      </c>
      <c r="E166" s="2">
        <v>25.7883</v>
      </c>
      <c r="F166" s="2">
        <v>48</v>
      </c>
      <c r="G166" s="2">
        <v>25</v>
      </c>
      <c r="H166" s="2">
        <v>6</v>
      </c>
      <c r="I166" s="2">
        <v>1283</v>
      </c>
      <c r="J166" s="2">
        <v>18</v>
      </c>
      <c r="K166" s="1">
        <v>10100000</v>
      </c>
      <c r="L166" s="2">
        <v>9.0096900000000009</v>
      </c>
      <c r="M166" s="2">
        <v>8.7114399999999996</v>
      </c>
      <c r="N166" s="2">
        <v>3.8712</v>
      </c>
      <c r="O166" s="2">
        <v>3.21888</v>
      </c>
      <c r="P166" s="2">
        <v>1.79176</v>
      </c>
      <c r="Q166" s="2">
        <v>7.1569599999999998</v>
      </c>
      <c r="R166" s="2">
        <v>2.8903699999999999</v>
      </c>
      <c r="S166" s="2">
        <v>16.131</v>
      </c>
    </row>
    <row r="167" spans="1:19" x14ac:dyDescent="0.25">
      <c r="A167" s="2" t="s">
        <v>29</v>
      </c>
      <c r="B167" s="2">
        <v>2004</v>
      </c>
      <c r="C167" s="2">
        <v>9482</v>
      </c>
      <c r="D167" s="2">
        <v>7278</v>
      </c>
      <c r="E167" s="2">
        <v>23.244</v>
      </c>
      <c r="F167" s="2">
        <v>48</v>
      </c>
      <c r="G167" s="2">
        <v>24.7</v>
      </c>
      <c r="H167" s="2">
        <v>6</v>
      </c>
      <c r="I167" s="2">
        <v>1283</v>
      </c>
      <c r="J167" s="2">
        <v>18</v>
      </c>
      <c r="K167" s="1">
        <v>10100000</v>
      </c>
      <c r="L167" s="2">
        <v>9.1571499999999997</v>
      </c>
      <c r="M167" s="2">
        <v>8.8926099999999995</v>
      </c>
      <c r="N167" s="2">
        <v>3.8712</v>
      </c>
      <c r="O167" s="2">
        <v>3.2067999999999999</v>
      </c>
      <c r="P167" s="2">
        <v>1.79176</v>
      </c>
      <c r="Q167" s="2">
        <v>7.1569599999999998</v>
      </c>
      <c r="R167" s="2">
        <v>2.8903699999999999</v>
      </c>
      <c r="S167" s="2">
        <v>16.128699999999998</v>
      </c>
    </row>
    <row r="168" spans="1:19" x14ac:dyDescent="0.25">
      <c r="A168" s="2" t="s">
        <v>29</v>
      </c>
      <c r="B168" s="2">
        <v>2005</v>
      </c>
      <c r="C168" s="2">
        <v>10239</v>
      </c>
      <c r="D168" s="2">
        <v>7485</v>
      </c>
      <c r="E168" s="2">
        <v>26.897200000000002</v>
      </c>
      <c r="F168" s="2">
        <v>50</v>
      </c>
      <c r="G168" s="2">
        <v>24.5</v>
      </c>
      <c r="H168" s="2">
        <v>6</v>
      </c>
      <c r="I168" s="2">
        <v>1283</v>
      </c>
      <c r="J168" s="2">
        <v>18</v>
      </c>
      <c r="K168" s="1">
        <v>10100000</v>
      </c>
      <c r="L168" s="2">
        <v>9.2339599999999997</v>
      </c>
      <c r="M168" s="2">
        <v>8.9206599999999998</v>
      </c>
      <c r="N168" s="2">
        <v>3.9120200000000001</v>
      </c>
      <c r="O168" s="2">
        <v>3.1986699999999999</v>
      </c>
      <c r="P168" s="2">
        <v>1.79176</v>
      </c>
      <c r="Q168" s="2">
        <v>7.1569599999999998</v>
      </c>
      <c r="R168" s="2">
        <v>2.8903699999999999</v>
      </c>
      <c r="S168" s="2">
        <v>16.126799999999999</v>
      </c>
    </row>
    <row r="169" spans="1:19" x14ac:dyDescent="0.25">
      <c r="A169" s="2" t="s">
        <v>29</v>
      </c>
      <c r="B169" s="2">
        <v>2006</v>
      </c>
      <c r="C169" s="2">
        <v>9351</v>
      </c>
      <c r="D169" s="2">
        <v>6813</v>
      </c>
      <c r="E169" s="2">
        <v>27.141500000000001</v>
      </c>
      <c r="F169" s="2">
        <v>52</v>
      </c>
      <c r="G169" s="2">
        <v>24.4</v>
      </c>
      <c r="H169" s="2">
        <v>6</v>
      </c>
      <c r="I169" s="2">
        <v>1283</v>
      </c>
      <c r="J169" s="2">
        <v>18</v>
      </c>
      <c r="K169" s="1">
        <v>10100000</v>
      </c>
      <c r="L169" s="2">
        <v>9.1432400000000005</v>
      </c>
      <c r="M169" s="2">
        <v>8.8265899999999995</v>
      </c>
      <c r="N169" s="2">
        <v>3.9512399999999999</v>
      </c>
      <c r="O169" s="2">
        <v>3.1945800000000002</v>
      </c>
      <c r="P169" s="2">
        <v>1.79176</v>
      </c>
      <c r="Q169" s="2">
        <v>7.1569599999999998</v>
      </c>
      <c r="R169" s="2">
        <v>2.8903699999999999</v>
      </c>
      <c r="S169" s="2">
        <v>16.1252</v>
      </c>
    </row>
    <row r="170" spans="1:19" x14ac:dyDescent="0.25">
      <c r="A170" s="2" t="s">
        <v>29</v>
      </c>
      <c r="B170" s="2">
        <v>2007</v>
      </c>
      <c r="C170" s="2">
        <v>10577</v>
      </c>
      <c r="D170" s="2">
        <v>8010</v>
      </c>
      <c r="E170" s="2">
        <v>24.269600000000001</v>
      </c>
      <c r="F170" s="2">
        <v>53</v>
      </c>
      <c r="G170" s="2">
        <v>23.7</v>
      </c>
      <c r="H170" s="2">
        <v>6</v>
      </c>
      <c r="I170" s="2">
        <v>1251</v>
      </c>
      <c r="J170" s="2">
        <v>18</v>
      </c>
      <c r="K170" s="1">
        <v>10100000</v>
      </c>
      <c r="L170" s="2">
        <v>9.2664399999999993</v>
      </c>
      <c r="M170" s="2">
        <v>8.9884500000000003</v>
      </c>
      <c r="N170" s="2">
        <v>3.9702899999999999</v>
      </c>
      <c r="O170" s="2">
        <v>3.16547</v>
      </c>
      <c r="P170" s="2">
        <v>1.79176</v>
      </c>
      <c r="Q170" s="2">
        <v>7.1317000000000004</v>
      </c>
      <c r="R170" s="2">
        <v>2.8903699999999999</v>
      </c>
      <c r="S170" s="2">
        <v>16.123699999999999</v>
      </c>
    </row>
    <row r="171" spans="1:19" x14ac:dyDescent="0.25">
      <c r="A171" s="2" t="s">
        <v>29</v>
      </c>
      <c r="B171" s="2">
        <v>2008</v>
      </c>
      <c r="C171" s="2">
        <v>11168</v>
      </c>
      <c r="D171" s="2">
        <v>8224</v>
      </c>
      <c r="E171" s="2">
        <v>26.361000000000001</v>
      </c>
      <c r="F171" s="2">
        <v>51</v>
      </c>
      <c r="G171" s="2">
        <v>23</v>
      </c>
      <c r="H171" s="2">
        <v>6</v>
      </c>
      <c r="I171" s="2">
        <v>1209</v>
      </c>
      <c r="J171" s="2">
        <v>18</v>
      </c>
      <c r="K171" s="1">
        <v>10000000</v>
      </c>
      <c r="L171" s="2">
        <v>9.3208099999999998</v>
      </c>
      <c r="M171" s="2">
        <v>9.0148100000000007</v>
      </c>
      <c r="N171" s="2">
        <v>3.9318300000000002</v>
      </c>
      <c r="O171" s="2">
        <v>3.1354899999999999</v>
      </c>
      <c r="P171" s="2">
        <v>1.79176</v>
      </c>
      <c r="Q171" s="2">
        <v>7.09755</v>
      </c>
      <c r="R171" s="2">
        <v>2.8903699999999999</v>
      </c>
      <c r="S171" s="2">
        <v>16.1219</v>
      </c>
    </row>
    <row r="172" spans="1:19" x14ac:dyDescent="0.25">
      <c r="A172" s="2" t="s">
        <v>29</v>
      </c>
      <c r="B172" s="2">
        <v>2009</v>
      </c>
      <c r="C172" s="2">
        <v>10590</v>
      </c>
      <c r="D172" s="2">
        <v>7820</v>
      </c>
      <c r="E172" s="2">
        <v>26.156700000000001</v>
      </c>
      <c r="F172" s="2">
        <v>51</v>
      </c>
      <c r="G172" s="2">
        <v>23.5</v>
      </c>
      <c r="H172" s="2">
        <v>6</v>
      </c>
      <c r="I172" s="2">
        <v>1311</v>
      </c>
      <c r="J172" s="2">
        <v>18</v>
      </c>
      <c r="K172" s="1">
        <v>10000000</v>
      </c>
      <c r="L172" s="2">
        <v>9.2676700000000007</v>
      </c>
      <c r="M172" s="2">
        <v>8.9644399999999997</v>
      </c>
      <c r="N172" s="2">
        <v>3.9318300000000002</v>
      </c>
      <c r="O172" s="2">
        <v>3.157</v>
      </c>
      <c r="P172" s="2">
        <v>1.79176</v>
      </c>
      <c r="Q172" s="2">
        <v>7.1785399999999999</v>
      </c>
      <c r="R172" s="2">
        <v>2.8903699999999999</v>
      </c>
      <c r="S172" s="2">
        <v>16.1204</v>
      </c>
    </row>
    <row r="173" spans="1:19" x14ac:dyDescent="0.25">
      <c r="A173" s="2" t="s">
        <v>29</v>
      </c>
      <c r="B173" s="2">
        <v>2010</v>
      </c>
      <c r="C173" s="2">
        <v>10813</v>
      </c>
      <c r="D173" s="2">
        <v>8442</v>
      </c>
      <c r="E173" s="2">
        <v>21.927299999999999</v>
      </c>
      <c r="F173" s="2">
        <v>47</v>
      </c>
      <c r="G173" s="2">
        <v>23.3</v>
      </c>
      <c r="H173" s="2">
        <v>6</v>
      </c>
      <c r="I173" s="2">
        <v>1216</v>
      </c>
      <c r="J173" s="2">
        <v>18</v>
      </c>
      <c r="K173" s="1">
        <v>10000000</v>
      </c>
      <c r="L173" s="2">
        <v>9.2885000000000009</v>
      </c>
      <c r="M173" s="2">
        <v>9.0409699999999997</v>
      </c>
      <c r="N173" s="2">
        <v>3.8501500000000002</v>
      </c>
      <c r="O173" s="2">
        <v>3.14845</v>
      </c>
      <c r="P173" s="2">
        <v>1.79176</v>
      </c>
      <c r="Q173" s="2">
        <v>7.1033200000000001</v>
      </c>
      <c r="R173" s="2">
        <v>2.8903699999999999</v>
      </c>
      <c r="S173" s="2">
        <v>16.118099999999998</v>
      </c>
    </row>
    <row r="174" spans="1:19" x14ac:dyDescent="0.25">
      <c r="A174" s="2" t="s">
        <v>29</v>
      </c>
      <c r="B174" s="2">
        <v>2011</v>
      </c>
      <c r="C174" s="2">
        <v>10833</v>
      </c>
      <c r="D174" s="2">
        <v>8516</v>
      </c>
      <c r="E174" s="2">
        <v>21.388300000000001</v>
      </c>
      <c r="F174" s="2">
        <v>46</v>
      </c>
      <c r="G174" s="2">
        <v>22.8</v>
      </c>
      <c r="H174" s="2">
        <v>6</v>
      </c>
      <c r="I174" s="2">
        <v>1174</v>
      </c>
      <c r="J174" s="2">
        <v>18</v>
      </c>
      <c r="K174" s="1">
        <v>9972075</v>
      </c>
      <c r="L174" s="2">
        <v>9.2903500000000001</v>
      </c>
      <c r="M174" s="2">
        <v>9.0496999999999996</v>
      </c>
      <c r="N174" s="2">
        <v>3.82864</v>
      </c>
      <c r="O174" s="2">
        <v>3.12676</v>
      </c>
      <c r="P174" s="2">
        <v>1.79176</v>
      </c>
      <c r="Q174" s="2">
        <v>7.0681700000000003</v>
      </c>
      <c r="R174" s="2">
        <v>2.8903699999999999</v>
      </c>
      <c r="S174" s="2">
        <v>16.115300000000001</v>
      </c>
    </row>
    <row r="175" spans="1:19" x14ac:dyDescent="0.25">
      <c r="A175" s="2" t="s">
        <v>29</v>
      </c>
      <c r="B175" s="2">
        <v>2012</v>
      </c>
      <c r="C175" s="2">
        <v>11585</v>
      </c>
      <c r="D175" s="2">
        <v>9084</v>
      </c>
      <c r="E175" s="2">
        <v>21.5883</v>
      </c>
      <c r="F175" s="2">
        <v>55</v>
      </c>
      <c r="G175" s="2">
        <v>22.5</v>
      </c>
      <c r="H175" s="2">
        <v>6</v>
      </c>
      <c r="I175" s="2">
        <v>1147</v>
      </c>
      <c r="J175" s="2">
        <v>18</v>
      </c>
      <c r="K175" s="1">
        <v>9920360</v>
      </c>
      <c r="L175" s="2">
        <v>9.3574699999999993</v>
      </c>
      <c r="M175" s="2">
        <v>9.1142699999999994</v>
      </c>
      <c r="N175" s="2">
        <v>4.0073299999999996</v>
      </c>
      <c r="O175" s="2">
        <v>3.1135100000000002</v>
      </c>
      <c r="P175" s="2">
        <v>1.79176</v>
      </c>
      <c r="Q175" s="2">
        <v>7.0449099999999998</v>
      </c>
      <c r="R175" s="2">
        <v>2.8903699999999999</v>
      </c>
      <c r="S175" s="2">
        <v>16.110099999999999</v>
      </c>
    </row>
    <row r="176" spans="1:19" x14ac:dyDescent="0.25">
      <c r="A176" s="2" t="s">
        <v>29</v>
      </c>
      <c r="B176" s="2">
        <v>2013</v>
      </c>
      <c r="C176" s="2">
        <v>11477</v>
      </c>
      <c r="D176" s="2">
        <v>9073</v>
      </c>
      <c r="E176" s="2">
        <v>20.946200000000001</v>
      </c>
      <c r="F176" s="2">
        <v>54</v>
      </c>
      <c r="G176" s="2">
        <v>22.1</v>
      </c>
      <c r="H176" s="2">
        <v>6</v>
      </c>
      <c r="I176" s="2">
        <v>895</v>
      </c>
      <c r="J176" s="2">
        <v>19</v>
      </c>
      <c r="K176" s="1">
        <v>9892622</v>
      </c>
      <c r="L176" s="2">
        <v>9.3481000000000005</v>
      </c>
      <c r="M176" s="2">
        <v>9.1130600000000008</v>
      </c>
      <c r="N176" s="2">
        <v>3.9889800000000002</v>
      </c>
      <c r="O176" s="2">
        <v>3.09558</v>
      </c>
      <c r="P176" s="2">
        <v>1.79176</v>
      </c>
      <c r="Q176" s="2">
        <v>6.7968200000000003</v>
      </c>
      <c r="R176" s="2">
        <v>2.9444400000000002</v>
      </c>
      <c r="S176" s="2">
        <v>16.107299999999999</v>
      </c>
    </row>
    <row r="177" spans="1:19" x14ac:dyDescent="0.25">
      <c r="A177" s="2" t="s">
        <v>29</v>
      </c>
      <c r="B177" s="2">
        <v>2014</v>
      </c>
      <c r="C177" s="2">
        <v>11757</v>
      </c>
      <c r="D177" s="2">
        <v>9754</v>
      </c>
      <c r="E177" s="2">
        <v>17.0367</v>
      </c>
      <c r="F177" s="2">
        <v>54</v>
      </c>
      <c r="G177" s="2">
        <v>21.6</v>
      </c>
      <c r="H177" s="2">
        <v>6</v>
      </c>
      <c r="I177" s="2">
        <v>867</v>
      </c>
      <c r="J177" s="2">
        <v>19</v>
      </c>
      <c r="K177" s="1">
        <v>9866938</v>
      </c>
      <c r="L177" s="2">
        <v>9.3721999999999994</v>
      </c>
      <c r="M177" s="2">
        <v>9.1854300000000002</v>
      </c>
      <c r="N177" s="2">
        <v>3.9889800000000002</v>
      </c>
      <c r="O177" s="2">
        <v>3.0726900000000001</v>
      </c>
      <c r="P177" s="2">
        <v>1.79176</v>
      </c>
      <c r="Q177" s="2">
        <v>6.7650399999999999</v>
      </c>
      <c r="R177" s="2">
        <v>2.9444400000000002</v>
      </c>
      <c r="S177" s="2">
        <v>16.104700000000001</v>
      </c>
    </row>
    <row r="178" spans="1:19" x14ac:dyDescent="0.25">
      <c r="A178" s="2" t="s">
        <v>29</v>
      </c>
      <c r="B178" s="2">
        <v>2015</v>
      </c>
      <c r="C178" s="2">
        <v>12369</v>
      </c>
      <c r="D178" s="2">
        <v>10669</v>
      </c>
      <c r="E178" s="2">
        <v>13.744</v>
      </c>
      <c r="F178" s="2">
        <v>51</v>
      </c>
      <c r="G178" s="2">
        <v>21.9</v>
      </c>
      <c r="H178" s="2">
        <v>6</v>
      </c>
      <c r="I178" s="2">
        <v>845</v>
      </c>
      <c r="J178" s="2">
        <v>19</v>
      </c>
      <c r="K178" s="1">
        <v>9843291</v>
      </c>
      <c r="L178" s="2">
        <v>9.4229500000000002</v>
      </c>
      <c r="M178" s="2">
        <v>9.2751000000000001</v>
      </c>
      <c r="N178" s="2">
        <v>3.9318300000000002</v>
      </c>
      <c r="O178" s="2">
        <v>3.08649</v>
      </c>
      <c r="P178" s="2">
        <v>1.79176</v>
      </c>
      <c r="Q178" s="2">
        <v>6.7393400000000003</v>
      </c>
      <c r="R178" s="2">
        <v>2.9444400000000002</v>
      </c>
      <c r="S178" s="2">
        <v>16.1023</v>
      </c>
    </row>
    <row r="179" spans="1:19" x14ac:dyDescent="0.25">
      <c r="A179" s="2" t="s">
        <v>30</v>
      </c>
      <c r="B179" s="2">
        <v>2000</v>
      </c>
      <c r="C179" s="2">
        <v>8447</v>
      </c>
      <c r="D179" s="2">
        <v>7657</v>
      </c>
      <c r="E179" s="2">
        <v>9.35243</v>
      </c>
      <c r="F179" s="2">
        <v>72</v>
      </c>
      <c r="G179" s="2">
        <v>15.9</v>
      </c>
      <c r="H179" s="2">
        <v>2</v>
      </c>
      <c r="I179" s="2">
        <v>1150</v>
      </c>
      <c r="J179" s="2">
        <v>10</v>
      </c>
      <c r="K179" s="1">
        <v>3805281</v>
      </c>
      <c r="L179" s="2">
        <v>9.0415700000000001</v>
      </c>
      <c r="M179" s="2">
        <v>8.9433799999999994</v>
      </c>
      <c r="N179" s="2">
        <v>4.2766700000000002</v>
      </c>
      <c r="O179" s="2">
        <v>2.7663199999999999</v>
      </c>
      <c r="P179" s="2">
        <v>0.69314699999999996</v>
      </c>
      <c r="Q179" s="2">
        <v>7.0475199999999996</v>
      </c>
      <c r="R179" s="2">
        <v>2.3025799999999998</v>
      </c>
      <c r="S179" s="2">
        <v>15.151899999999999</v>
      </c>
    </row>
    <row r="180" spans="1:19" x14ac:dyDescent="0.25">
      <c r="A180" s="2" t="s">
        <v>30</v>
      </c>
      <c r="B180" s="2">
        <v>2001</v>
      </c>
      <c r="C180" s="2">
        <v>8110</v>
      </c>
      <c r="D180" s="2">
        <v>7999</v>
      </c>
      <c r="E180" s="2">
        <v>1.3686799999999999</v>
      </c>
      <c r="F180" s="2">
        <v>75</v>
      </c>
      <c r="G180" s="2">
        <v>15.9</v>
      </c>
      <c r="H180" s="2">
        <v>2</v>
      </c>
      <c r="I180" s="2">
        <v>1150</v>
      </c>
      <c r="J180" s="2">
        <v>10</v>
      </c>
      <c r="K180" s="1">
        <v>3866267</v>
      </c>
      <c r="L180" s="2">
        <v>9.0008499999999998</v>
      </c>
      <c r="M180" s="2">
        <v>8.9870699999999992</v>
      </c>
      <c r="N180" s="2">
        <v>4.3174900000000003</v>
      </c>
      <c r="O180" s="2">
        <v>2.7663199999999999</v>
      </c>
      <c r="P180" s="2">
        <v>0.69314699999999996</v>
      </c>
      <c r="Q180" s="2">
        <v>7.0475199999999996</v>
      </c>
      <c r="R180" s="2">
        <v>2.3025799999999998</v>
      </c>
      <c r="S180" s="2">
        <v>15.1678</v>
      </c>
    </row>
    <row r="181" spans="1:19" x14ac:dyDescent="0.25">
      <c r="A181" s="2" t="s">
        <v>30</v>
      </c>
      <c r="B181" s="2">
        <v>2002</v>
      </c>
      <c r="C181" s="2">
        <v>9537</v>
      </c>
      <c r="D181" s="2">
        <v>9168</v>
      </c>
      <c r="E181" s="2">
        <v>3.8691399999999998</v>
      </c>
      <c r="F181" s="2">
        <v>69</v>
      </c>
      <c r="G181" s="2">
        <v>15.9</v>
      </c>
      <c r="H181" s="2">
        <v>2</v>
      </c>
      <c r="I181" s="2">
        <v>1150</v>
      </c>
      <c r="J181" s="2">
        <v>10</v>
      </c>
      <c r="K181" s="1">
        <v>3932162</v>
      </c>
      <c r="L181" s="2">
        <v>9.1629299999999994</v>
      </c>
      <c r="M181" s="2">
        <v>9.1234699999999993</v>
      </c>
      <c r="N181" s="2">
        <v>4.2341100000000003</v>
      </c>
      <c r="O181" s="2">
        <v>2.7663199999999999</v>
      </c>
      <c r="P181" s="2">
        <v>0.69314699999999996</v>
      </c>
      <c r="Q181" s="2">
        <v>7.0475199999999996</v>
      </c>
      <c r="R181" s="2">
        <v>2.3025799999999998</v>
      </c>
      <c r="S181" s="2">
        <v>15.184699999999999</v>
      </c>
    </row>
    <row r="182" spans="1:19" x14ac:dyDescent="0.25">
      <c r="A182" s="2" t="s">
        <v>30</v>
      </c>
      <c r="B182" s="2">
        <v>2003</v>
      </c>
      <c r="C182" s="2">
        <v>10417</v>
      </c>
      <c r="D182" s="2">
        <v>9814</v>
      </c>
      <c r="E182" s="2">
        <v>5.7886199999999999</v>
      </c>
      <c r="F182" s="2">
        <v>75</v>
      </c>
      <c r="G182" s="2">
        <v>15.4</v>
      </c>
      <c r="H182" s="2">
        <v>2</v>
      </c>
      <c r="I182" s="2">
        <v>1150</v>
      </c>
      <c r="J182" s="2">
        <v>10</v>
      </c>
      <c r="K182" s="1">
        <v>3996382</v>
      </c>
      <c r="L182" s="2">
        <v>9.2511899999999994</v>
      </c>
      <c r="M182" s="2">
        <v>9.1915700000000005</v>
      </c>
      <c r="N182" s="2">
        <v>4.3174900000000003</v>
      </c>
      <c r="O182" s="2">
        <v>2.7343700000000002</v>
      </c>
      <c r="P182" s="2">
        <v>0.69314699999999996</v>
      </c>
      <c r="Q182" s="2">
        <v>7.0475199999999996</v>
      </c>
      <c r="R182" s="2">
        <v>2.3025799999999998</v>
      </c>
      <c r="S182" s="2">
        <v>15.200900000000001</v>
      </c>
    </row>
    <row r="183" spans="1:19" x14ac:dyDescent="0.25">
      <c r="A183" s="2" t="s">
        <v>30</v>
      </c>
      <c r="B183" s="2">
        <v>2004</v>
      </c>
      <c r="C183" s="2">
        <v>11276</v>
      </c>
      <c r="D183" s="2">
        <v>10947</v>
      </c>
      <c r="E183" s="2">
        <v>2.9177</v>
      </c>
      <c r="F183" s="2">
        <v>75</v>
      </c>
      <c r="G183" s="2">
        <v>15.2</v>
      </c>
      <c r="H183" s="2">
        <v>2</v>
      </c>
      <c r="I183" s="2">
        <v>1150</v>
      </c>
      <c r="J183" s="2">
        <v>10</v>
      </c>
      <c r="K183" s="1">
        <v>4070190</v>
      </c>
      <c r="L183" s="2">
        <v>9.3304299999999998</v>
      </c>
      <c r="M183" s="2">
        <v>9.3008199999999999</v>
      </c>
      <c r="N183" s="2">
        <v>4.3174900000000003</v>
      </c>
      <c r="O183" s="2">
        <v>2.7212999999999998</v>
      </c>
      <c r="P183" s="2">
        <v>0.69314699999999996</v>
      </c>
      <c r="Q183" s="2">
        <v>7.0475199999999996</v>
      </c>
      <c r="R183" s="2">
        <v>2.3025799999999998</v>
      </c>
      <c r="S183" s="2">
        <v>15.219200000000001</v>
      </c>
    </row>
    <row r="184" spans="1:19" x14ac:dyDescent="0.25">
      <c r="A184" s="2" t="s">
        <v>30</v>
      </c>
      <c r="B184" s="2">
        <v>2005</v>
      </c>
      <c r="C184" s="2">
        <v>13312</v>
      </c>
      <c r="D184" s="2">
        <v>12364</v>
      </c>
      <c r="E184" s="2">
        <v>7.1213899999999999</v>
      </c>
      <c r="F184" s="2">
        <v>74</v>
      </c>
      <c r="G184" s="2">
        <v>14.8</v>
      </c>
      <c r="H184" s="2">
        <v>2</v>
      </c>
      <c r="I184" s="2">
        <v>1150</v>
      </c>
      <c r="J184" s="2">
        <v>10</v>
      </c>
      <c r="K184" s="1">
        <v>4159894</v>
      </c>
      <c r="L184" s="2">
        <v>9.4964200000000005</v>
      </c>
      <c r="M184" s="2">
        <v>9.4225399999999997</v>
      </c>
      <c r="N184" s="2">
        <v>4.3040700000000003</v>
      </c>
      <c r="O184" s="2">
        <v>2.6946300000000001</v>
      </c>
      <c r="P184" s="2">
        <v>0.69314699999999996</v>
      </c>
      <c r="Q184" s="2">
        <v>7.0475199999999996</v>
      </c>
      <c r="R184" s="2">
        <v>2.3025799999999998</v>
      </c>
      <c r="S184" s="2">
        <v>15.241</v>
      </c>
    </row>
    <row r="185" spans="1:19" x14ac:dyDescent="0.25">
      <c r="A185" s="2" t="s">
        <v>30</v>
      </c>
      <c r="B185" s="2">
        <v>2006</v>
      </c>
      <c r="C185" s="2">
        <v>14853</v>
      </c>
      <c r="D185" s="2">
        <v>13802</v>
      </c>
      <c r="E185" s="2">
        <v>7.0760100000000001</v>
      </c>
      <c r="F185" s="2">
        <v>74</v>
      </c>
      <c r="G185" s="2">
        <v>13.4</v>
      </c>
      <c r="H185" s="2">
        <v>2</v>
      </c>
      <c r="I185" s="2">
        <v>1150</v>
      </c>
      <c r="J185" s="2">
        <v>10</v>
      </c>
      <c r="K185" s="1">
        <v>4273739</v>
      </c>
      <c r="L185" s="2">
        <v>9.6059599999999996</v>
      </c>
      <c r="M185" s="2">
        <v>9.5325699999999998</v>
      </c>
      <c r="N185" s="2">
        <v>4.3040700000000003</v>
      </c>
      <c r="O185" s="2">
        <v>2.5952500000000001</v>
      </c>
      <c r="P185" s="2">
        <v>0.69314699999999996</v>
      </c>
      <c r="Q185" s="2">
        <v>7.0475199999999996</v>
      </c>
      <c r="R185" s="2">
        <v>2.3025799999999998</v>
      </c>
      <c r="S185" s="2">
        <v>15.268000000000001</v>
      </c>
    </row>
    <row r="186" spans="1:19" x14ac:dyDescent="0.25">
      <c r="A186" s="2" t="s">
        <v>30</v>
      </c>
      <c r="B186" s="2">
        <v>2007</v>
      </c>
      <c r="C186" s="2">
        <v>15670</v>
      </c>
      <c r="D186" s="2">
        <v>14334</v>
      </c>
      <c r="E186" s="2">
        <v>8.5258500000000002</v>
      </c>
      <c r="F186" s="2">
        <v>75</v>
      </c>
      <c r="G186" s="2">
        <v>12.7</v>
      </c>
      <c r="H186" s="2">
        <v>2</v>
      </c>
      <c r="I186" s="2">
        <v>1122</v>
      </c>
      <c r="J186" s="2">
        <v>10</v>
      </c>
      <c r="K186" s="1">
        <v>4399053</v>
      </c>
      <c r="L186" s="2">
        <v>9.6594999999999995</v>
      </c>
      <c r="M186" s="2">
        <v>9.5703899999999997</v>
      </c>
      <c r="N186" s="2">
        <v>4.3174900000000003</v>
      </c>
      <c r="O186" s="2">
        <v>2.5415999999999999</v>
      </c>
      <c r="P186" s="2">
        <v>0.69314699999999996</v>
      </c>
      <c r="Q186" s="2">
        <v>7.0228700000000002</v>
      </c>
      <c r="R186" s="2">
        <v>2.3025799999999998</v>
      </c>
      <c r="S186" s="2">
        <v>15.296900000000001</v>
      </c>
    </row>
    <row r="187" spans="1:19" x14ac:dyDescent="0.25">
      <c r="A187" s="2" t="s">
        <v>30</v>
      </c>
      <c r="B187" s="2">
        <v>2008</v>
      </c>
      <c r="C187" s="2">
        <v>14650</v>
      </c>
      <c r="D187" s="2">
        <v>13102</v>
      </c>
      <c r="E187" s="2">
        <v>10.566599999999999</v>
      </c>
      <c r="F187" s="2">
        <v>76.999899999999997</v>
      </c>
      <c r="G187" s="2">
        <v>12.2</v>
      </c>
      <c r="H187" s="2">
        <v>2</v>
      </c>
      <c r="I187" s="2">
        <v>1085</v>
      </c>
      <c r="J187" s="2">
        <v>10</v>
      </c>
      <c r="K187" s="1">
        <v>4489716</v>
      </c>
      <c r="L187" s="2">
        <v>9.5922000000000001</v>
      </c>
      <c r="M187" s="2">
        <v>9.4805200000000003</v>
      </c>
      <c r="N187" s="2">
        <v>4.3437999999999999</v>
      </c>
      <c r="O187" s="2">
        <v>2.5014400000000001</v>
      </c>
      <c r="P187" s="2">
        <v>0.69314699999999996</v>
      </c>
      <c r="Q187" s="2">
        <v>6.9893400000000003</v>
      </c>
      <c r="R187" s="2">
        <v>2.3025799999999998</v>
      </c>
      <c r="S187" s="2">
        <v>15.317299999999999</v>
      </c>
    </row>
    <row r="188" spans="1:19" x14ac:dyDescent="0.25">
      <c r="A188" s="2" t="s">
        <v>30</v>
      </c>
      <c r="B188" s="2">
        <v>2009</v>
      </c>
      <c r="C188" s="2">
        <v>12149</v>
      </c>
      <c r="D188" s="2">
        <v>10338</v>
      </c>
      <c r="E188" s="2">
        <v>14.906599999999999</v>
      </c>
      <c r="F188" s="2">
        <v>80</v>
      </c>
      <c r="G188" s="2">
        <v>13.1</v>
      </c>
      <c r="H188" s="2">
        <v>2</v>
      </c>
      <c r="I188" s="2">
        <v>1054</v>
      </c>
      <c r="J188" s="2">
        <v>10</v>
      </c>
      <c r="K188" s="1">
        <v>4535293</v>
      </c>
      <c r="L188" s="2">
        <v>9.4049999999999994</v>
      </c>
      <c r="M188" s="2">
        <v>9.2435799999999997</v>
      </c>
      <c r="N188" s="2">
        <v>4.3820300000000003</v>
      </c>
      <c r="O188" s="2">
        <v>2.5726100000000001</v>
      </c>
      <c r="P188" s="2">
        <v>0.69314699999999996</v>
      </c>
      <c r="Q188" s="2">
        <v>6.96035</v>
      </c>
      <c r="R188" s="2">
        <v>2.3025799999999998</v>
      </c>
      <c r="S188" s="2">
        <v>15.327400000000001</v>
      </c>
    </row>
    <row r="189" spans="1:19" x14ac:dyDescent="0.25">
      <c r="A189" s="2" t="s">
        <v>30</v>
      </c>
      <c r="B189" s="2">
        <v>2010</v>
      </c>
      <c r="C189" s="2">
        <v>11911</v>
      </c>
      <c r="D189" s="2">
        <v>10067</v>
      </c>
      <c r="E189" s="2">
        <v>15.4815</v>
      </c>
      <c r="F189" s="2">
        <v>80</v>
      </c>
      <c r="G189" s="2">
        <v>13</v>
      </c>
      <c r="H189" s="2">
        <v>2</v>
      </c>
      <c r="I189" s="2">
        <v>1085</v>
      </c>
      <c r="J189" s="2">
        <v>10</v>
      </c>
      <c r="K189" s="1">
        <v>4560305</v>
      </c>
      <c r="L189" s="2">
        <v>9.3852200000000003</v>
      </c>
      <c r="M189" s="2">
        <v>9.2170199999999998</v>
      </c>
      <c r="N189" s="2">
        <v>4.3820300000000003</v>
      </c>
      <c r="O189" s="2">
        <v>2.5649500000000001</v>
      </c>
      <c r="P189" s="2">
        <v>0.69314699999999996</v>
      </c>
      <c r="Q189" s="2">
        <v>6.9893400000000003</v>
      </c>
      <c r="R189" s="2">
        <v>2.3025799999999998</v>
      </c>
      <c r="S189" s="2">
        <v>15.3329</v>
      </c>
    </row>
    <row r="190" spans="1:19" x14ac:dyDescent="0.25">
      <c r="A190" s="2" t="s">
        <v>30</v>
      </c>
      <c r="B190" s="2">
        <v>2011</v>
      </c>
      <c r="C190" s="2">
        <v>11550</v>
      </c>
      <c r="D190" s="2">
        <v>9755</v>
      </c>
      <c r="E190" s="2">
        <v>15.5411</v>
      </c>
      <c r="F190" s="2">
        <v>75</v>
      </c>
      <c r="G190" s="2">
        <v>12.8</v>
      </c>
      <c r="H190" s="2">
        <v>2</v>
      </c>
      <c r="I190" s="2">
        <v>1140</v>
      </c>
      <c r="J190" s="2">
        <v>10</v>
      </c>
      <c r="K190" s="1">
        <v>4576752</v>
      </c>
      <c r="L190" s="2">
        <v>9.3544400000000003</v>
      </c>
      <c r="M190" s="2">
        <v>9.1855399999999996</v>
      </c>
      <c r="N190" s="2">
        <v>4.3174900000000003</v>
      </c>
      <c r="O190" s="2">
        <v>2.5494400000000002</v>
      </c>
      <c r="P190" s="2">
        <v>0.69314699999999996</v>
      </c>
      <c r="Q190" s="2">
        <v>7.03878</v>
      </c>
      <c r="R190" s="2">
        <v>2.3025799999999998</v>
      </c>
      <c r="S190" s="2">
        <v>15.336499999999999</v>
      </c>
    </row>
    <row r="191" spans="1:19" x14ac:dyDescent="0.25">
      <c r="A191" s="2" t="s">
        <v>30</v>
      </c>
      <c r="B191" s="2">
        <v>2012</v>
      </c>
      <c r="C191" s="2">
        <v>12099</v>
      </c>
      <c r="D191" s="2">
        <v>10219</v>
      </c>
      <c r="E191" s="2">
        <v>15.538500000000001</v>
      </c>
      <c r="F191" s="2">
        <v>69</v>
      </c>
      <c r="G191" s="2">
        <v>12.7</v>
      </c>
      <c r="H191" s="2">
        <v>2</v>
      </c>
      <c r="I191" s="2">
        <v>1161</v>
      </c>
      <c r="J191" s="2">
        <v>10</v>
      </c>
      <c r="K191" s="1">
        <v>4586833</v>
      </c>
      <c r="L191" s="2">
        <v>9.4008800000000008</v>
      </c>
      <c r="M191" s="2">
        <v>9.2319999999999993</v>
      </c>
      <c r="N191" s="2">
        <v>4.2341100000000003</v>
      </c>
      <c r="O191" s="2">
        <v>2.5415999999999999</v>
      </c>
      <c r="P191" s="2">
        <v>0.69314699999999996</v>
      </c>
      <c r="Q191" s="2">
        <v>7.0570399999999998</v>
      </c>
      <c r="R191" s="2">
        <v>2.3025799999999998</v>
      </c>
      <c r="S191" s="2">
        <v>15.338699999999999</v>
      </c>
    </row>
    <row r="192" spans="1:19" x14ac:dyDescent="0.25">
      <c r="A192" s="2" t="s">
        <v>30</v>
      </c>
      <c r="B192" s="2">
        <v>2013</v>
      </c>
      <c r="C192" s="2">
        <v>11725</v>
      </c>
      <c r="D192" s="2">
        <v>10372</v>
      </c>
      <c r="E192" s="2">
        <v>11.539400000000001</v>
      </c>
      <c r="F192" s="2">
        <v>72</v>
      </c>
      <c r="G192" s="2">
        <v>12.2</v>
      </c>
      <c r="H192" s="2">
        <v>2</v>
      </c>
      <c r="I192" s="2">
        <v>1145</v>
      </c>
      <c r="J192" s="2">
        <v>10</v>
      </c>
      <c r="K192" s="1">
        <v>4598312</v>
      </c>
      <c r="L192" s="2">
        <v>9.3694799999999994</v>
      </c>
      <c r="M192" s="2">
        <v>9.2468699999999995</v>
      </c>
      <c r="N192" s="2">
        <v>4.2766700000000002</v>
      </c>
      <c r="O192" s="2">
        <v>2.5014400000000001</v>
      </c>
      <c r="P192" s="2">
        <v>0.69314699999999996</v>
      </c>
      <c r="Q192" s="2">
        <v>7.0431600000000003</v>
      </c>
      <c r="R192" s="2">
        <v>2.3025799999999998</v>
      </c>
      <c r="S192" s="2">
        <v>15.341200000000001</v>
      </c>
    </row>
    <row r="193" spans="1:19" x14ac:dyDescent="0.25">
      <c r="A193" s="2" t="s">
        <v>30</v>
      </c>
      <c r="B193" s="2">
        <v>2014</v>
      </c>
      <c r="C193" s="2">
        <v>12628</v>
      </c>
      <c r="D193" s="2">
        <v>11521</v>
      </c>
      <c r="E193" s="2">
        <v>8.7662300000000002</v>
      </c>
      <c r="F193" s="2">
        <v>74</v>
      </c>
      <c r="G193" s="2">
        <v>11.8</v>
      </c>
      <c r="H193" s="2">
        <v>2</v>
      </c>
      <c r="I193" s="2">
        <v>1146</v>
      </c>
      <c r="J193" s="2">
        <v>10</v>
      </c>
      <c r="K193" s="1">
        <v>4617203</v>
      </c>
      <c r="L193" s="2">
        <v>9.4436699999999991</v>
      </c>
      <c r="M193" s="2">
        <v>9.3519299999999994</v>
      </c>
      <c r="N193" s="2">
        <v>4.3040700000000003</v>
      </c>
      <c r="O193" s="2">
        <v>2.4681000000000002</v>
      </c>
      <c r="P193" s="2">
        <v>0.69314699999999996</v>
      </c>
      <c r="Q193" s="2">
        <v>7.0440300000000002</v>
      </c>
      <c r="R193" s="2">
        <v>2.3025799999999998</v>
      </c>
      <c r="S193" s="2">
        <v>15.3453</v>
      </c>
    </row>
    <row r="194" spans="1:19" x14ac:dyDescent="0.25">
      <c r="A194" s="2" t="s">
        <v>30</v>
      </c>
      <c r="B194" s="2">
        <v>2015</v>
      </c>
      <c r="C194" s="2">
        <v>13275</v>
      </c>
      <c r="D194" s="2">
        <v>11955</v>
      </c>
      <c r="E194" s="2">
        <v>9.9435000000000002</v>
      </c>
      <c r="F194" s="2">
        <v>75</v>
      </c>
      <c r="G194" s="2">
        <v>11.3</v>
      </c>
      <c r="H194" s="2">
        <v>2</v>
      </c>
      <c r="I194" s="2">
        <v>1121</v>
      </c>
      <c r="J194" s="2">
        <v>9</v>
      </c>
      <c r="K194" s="1">
        <v>4676685</v>
      </c>
      <c r="L194" s="2">
        <v>9.4936399999999992</v>
      </c>
      <c r="M194" s="2">
        <v>9.3888999999999996</v>
      </c>
      <c r="N194" s="2">
        <v>4.3174900000000003</v>
      </c>
      <c r="O194" s="2">
        <v>2.4247999999999998</v>
      </c>
      <c r="P194" s="2">
        <v>0.69314699999999996</v>
      </c>
      <c r="Q194" s="2">
        <v>7.0219800000000001</v>
      </c>
      <c r="R194" s="2">
        <v>2.1972299999999998</v>
      </c>
      <c r="S194" s="2">
        <v>15.3581</v>
      </c>
    </row>
    <row r="195" spans="1:19" x14ac:dyDescent="0.25">
      <c r="A195" s="2" t="s">
        <v>31</v>
      </c>
      <c r="B195" s="2">
        <v>2000</v>
      </c>
      <c r="C195" s="2">
        <v>100292</v>
      </c>
      <c r="D195" s="2">
        <v>77473</v>
      </c>
      <c r="E195" s="2">
        <v>22.752600000000001</v>
      </c>
      <c r="F195" s="2">
        <v>46</v>
      </c>
      <c r="G195" s="2">
        <v>27.1</v>
      </c>
      <c r="H195" s="2">
        <v>3</v>
      </c>
      <c r="I195" s="2">
        <v>1416</v>
      </c>
      <c r="J195" s="2">
        <v>18</v>
      </c>
      <c r="K195" s="1">
        <v>56900000</v>
      </c>
      <c r="L195" s="2">
        <v>11.5158</v>
      </c>
      <c r="M195" s="2">
        <v>11.2577</v>
      </c>
      <c r="N195" s="2">
        <v>3.82864</v>
      </c>
      <c r="O195" s="2">
        <v>3.2995299999999999</v>
      </c>
      <c r="P195" s="2">
        <v>1.0986100000000001</v>
      </c>
      <c r="Q195" s="2">
        <v>7.2555899999999998</v>
      </c>
      <c r="R195" s="2">
        <v>2.8903699999999999</v>
      </c>
      <c r="S195" s="2">
        <v>17.857500000000002</v>
      </c>
    </row>
    <row r="196" spans="1:19" x14ac:dyDescent="0.25">
      <c r="A196" s="2" t="s">
        <v>31</v>
      </c>
      <c r="B196" s="2">
        <v>2001</v>
      </c>
      <c r="C196" s="2">
        <v>103772</v>
      </c>
      <c r="D196" s="2">
        <v>78056</v>
      </c>
      <c r="E196" s="2">
        <v>24.781300000000002</v>
      </c>
      <c r="F196" s="2">
        <v>55</v>
      </c>
      <c r="G196" s="2">
        <v>26.7</v>
      </c>
      <c r="H196" s="2">
        <v>3</v>
      </c>
      <c r="I196" s="2">
        <v>1416</v>
      </c>
      <c r="J196" s="2">
        <v>18</v>
      </c>
      <c r="K196" s="1">
        <v>57000000</v>
      </c>
      <c r="L196" s="2">
        <v>11.549899999999999</v>
      </c>
      <c r="M196" s="2">
        <v>11.2652</v>
      </c>
      <c r="N196" s="2">
        <v>4.0073299999999996</v>
      </c>
      <c r="O196" s="2">
        <v>3.2846600000000001</v>
      </c>
      <c r="P196" s="2">
        <v>1.0986100000000001</v>
      </c>
      <c r="Q196" s="2">
        <v>7.2555899999999998</v>
      </c>
      <c r="R196" s="2">
        <v>2.8903699999999999</v>
      </c>
      <c r="S196" s="2">
        <v>17.8581</v>
      </c>
    </row>
    <row r="197" spans="1:19" x14ac:dyDescent="0.25">
      <c r="A197" s="2" t="s">
        <v>31</v>
      </c>
      <c r="B197" s="2">
        <v>2002</v>
      </c>
      <c r="C197" s="2">
        <v>105848</v>
      </c>
      <c r="D197" s="2">
        <v>80382</v>
      </c>
      <c r="E197" s="2">
        <v>24.059000000000001</v>
      </c>
      <c r="F197" s="2">
        <v>52</v>
      </c>
      <c r="G197" s="2">
        <v>26.8</v>
      </c>
      <c r="H197" s="2">
        <v>3</v>
      </c>
      <c r="I197" s="2">
        <v>1416</v>
      </c>
      <c r="J197" s="2">
        <v>18</v>
      </c>
      <c r="K197" s="1">
        <v>57100000</v>
      </c>
      <c r="L197" s="2">
        <v>11.569800000000001</v>
      </c>
      <c r="M197" s="2">
        <v>11.294499999999999</v>
      </c>
      <c r="N197" s="2">
        <v>3.9512399999999999</v>
      </c>
      <c r="O197" s="2">
        <v>3.2884000000000002</v>
      </c>
      <c r="P197" s="2">
        <v>1.0986100000000001</v>
      </c>
      <c r="Q197" s="2">
        <v>7.2555899999999998</v>
      </c>
      <c r="R197" s="2">
        <v>2.8903699999999999</v>
      </c>
      <c r="S197" s="2">
        <v>17.8596</v>
      </c>
    </row>
    <row r="198" spans="1:19" x14ac:dyDescent="0.25">
      <c r="A198" s="2" t="s">
        <v>31</v>
      </c>
      <c r="B198" s="2">
        <v>2003</v>
      </c>
      <c r="C198" s="2">
        <v>110025</v>
      </c>
      <c r="D198" s="2">
        <v>79099</v>
      </c>
      <c r="E198" s="2">
        <v>28.1082</v>
      </c>
      <c r="F198" s="2">
        <v>53</v>
      </c>
      <c r="G198" s="2">
        <v>26.1</v>
      </c>
      <c r="H198" s="2">
        <v>3</v>
      </c>
      <c r="I198" s="2">
        <v>1416</v>
      </c>
      <c r="J198" s="2">
        <v>18</v>
      </c>
      <c r="K198" s="1">
        <v>57300000</v>
      </c>
      <c r="L198" s="2">
        <v>11.608499999999999</v>
      </c>
      <c r="M198" s="2">
        <v>11.278499999999999</v>
      </c>
      <c r="N198" s="2">
        <v>3.9702899999999999</v>
      </c>
      <c r="O198" s="2">
        <v>3.26193</v>
      </c>
      <c r="P198" s="2">
        <v>1.0986100000000001</v>
      </c>
      <c r="Q198" s="2">
        <v>7.2555899999999998</v>
      </c>
      <c r="R198" s="2">
        <v>2.8903699999999999</v>
      </c>
      <c r="S198" s="2">
        <v>17.864000000000001</v>
      </c>
    </row>
    <row r="199" spans="1:19" x14ac:dyDescent="0.25">
      <c r="A199" s="2" t="s">
        <v>31</v>
      </c>
      <c r="B199" s="2">
        <v>2004</v>
      </c>
      <c r="C199" s="2">
        <v>114054</v>
      </c>
      <c r="D199" s="2">
        <v>81515</v>
      </c>
      <c r="E199" s="2">
        <v>28.529499999999999</v>
      </c>
      <c r="F199" s="2">
        <v>48</v>
      </c>
      <c r="G199" s="2">
        <v>25.2</v>
      </c>
      <c r="H199" s="2">
        <v>3</v>
      </c>
      <c r="I199" s="2">
        <v>1416</v>
      </c>
      <c r="J199" s="2">
        <v>18</v>
      </c>
      <c r="K199" s="1">
        <v>57700000</v>
      </c>
      <c r="L199" s="2">
        <v>11.644399999999999</v>
      </c>
      <c r="M199" s="2">
        <v>11.3085</v>
      </c>
      <c r="N199" s="2">
        <v>3.8712</v>
      </c>
      <c r="O199" s="2">
        <v>3.2268400000000002</v>
      </c>
      <c r="P199" s="2">
        <v>1.0986100000000001</v>
      </c>
      <c r="Q199" s="2">
        <v>7.2555899999999998</v>
      </c>
      <c r="R199" s="2">
        <v>2.8903699999999999</v>
      </c>
      <c r="S199" s="2">
        <v>17.8705</v>
      </c>
    </row>
    <row r="200" spans="1:19" x14ac:dyDescent="0.25">
      <c r="A200" s="2" t="s">
        <v>31</v>
      </c>
      <c r="B200" s="2">
        <v>2005</v>
      </c>
      <c r="C200" s="2">
        <v>117705</v>
      </c>
      <c r="D200" s="2">
        <v>85317</v>
      </c>
      <c r="E200" s="2">
        <v>27.516300000000001</v>
      </c>
      <c r="F200" s="2">
        <v>50</v>
      </c>
      <c r="G200" s="2">
        <v>24.4</v>
      </c>
      <c r="H200" s="2">
        <v>3</v>
      </c>
      <c r="I200" s="2">
        <v>1416</v>
      </c>
      <c r="J200" s="2">
        <v>18</v>
      </c>
      <c r="K200" s="1">
        <v>58000000</v>
      </c>
      <c r="L200" s="2">
        <v>11.6759</v>
      </c>
      <c r="M200" s="2">
        <v>11.354100000000001</v>
      </c>
      <c r="N200" s="2">
        <v>3.9120200000000001</v>
      </c>
      <c r="O200" s="2">
        <v>3.1945800000000002</v>
      </c>
      <c r="P200" s="2">
        <v>1.0986100000000001</v>
      </c>
      <c r="Q200" s="2">
        <v>7.2555899999999998</v>
      </c>
      <c r="R200" s="2">
        <v>2.8903699999999999</v>
      </c>
      <c r="S200" s="2">
        <v>17.875399999999999</v>
      </c>
    </row>
    <row r="201" spans="1:19" x14ac:dyDescent="0.25">
      <c r="A201" s="2" t="s">
        <v>31</v>
      </c>
      <c r="B201" s="2">
        <v>2006</v>
      </c>
      <c r="C201" s="2">
        <v>122122</v>
      </c>
      <c r="D201" s="2">
        <v>92992</v>
      </c>
      <c r="E201" s="2">
        <v>23.853200000000001</v>
      </c>
      <c r="F201" s="2">
        <v>49</v>
      </c>
      <c r="G201" s="2">
        <v>23.2</v>
      </c>
      <c r="H201" s="2">
        <v>3</v>
      </c>
      <c r="I201" s="2">
        <v>1416</v>
      </c>
      <c r="J201" s="2">
        <v>18</v>
      </c>
      <c r="K201" s="1">
        <v>58100000</v>
      </c>
      <c r="L201" s="2">
        <v>11.7128</v>
      </c>
      <c r="M201" s="2">
        <v>11.440300000000001</v>
      </c>
      <c r="N201" s="2">
        <v>3.8918200000000001</v>
      </c>
      <c r="O201" s="2">
        <v>3.1441499999999998</v>
      </c>
      <c r="P201" s="2">
        <v>1.0986100000000001</v>
      </c>
      <c r="Q201" s="2">
        <v>7.2555899999999998</v>
      </c>
      <c r="R201" s="2">
        <v>2.8903699999999999</v>
      </c>
      <c r="S201" s="2">
        <v>17.878399999999999</v>
      </c>
    </row>
    <row r="202" spans="1:19" x14ac:dyDescent="0.25">
      <c r="A202" s="2" t="s">
        <v>31</v>
      </c>
      <c r="B202" s="2">
        <v>2007</v>
      </c>
      <c r="C202" s="2">
        <v>124980</v>
      </c>
      <c r="D202" s="2">
        <v>95623</v>
      </c>
      <c r="E202" s="2">
        <v>23.4894</v>
      </c>
      <c r="F202" s="2">
        <v>52</v>
      </c>
      <c r="G202" s="2">
        <v>22.3</v>
      </c>
      <c r="H202" s="2">
        <v>3</v>
      </c>
      <c r="I202" s="2">
        <v>1391</v>
      </c>
      <c r="J202" s="2">
        <v>18</v>
      </c>
      <c r="K202" s="1">
        <v>58400000</v>
      </c>
      <c r="L202" s="2">
        <v>11.735900000000001</v>
      </c>
      <c r="M202" s="2">
        <v>11.4682</v>
      </c>
      <c r="N202" s="2">
        <v>3.9512399999999999</v>
      </c>
      <c r="O202" s="2">
        <v>3.10459</v>
      </c>
      <c r="P202" s="2">
        <v>1.0986100000000001</v>
      </c>
      <c r="Q202" s="2">
        <v>7.2377799999999999</v>
      </c>
      <c r="R202" s="2">
        <v>2.8903699999999999</v>
      </c>
      <c r="S202" s="2">
        <v>17.883500000000002</v>
      </c>
    </row>
    <row r="203" spans="1:19" x14ac:dyDescent="0.25">
      <c r="A203" s="2" t="s">
        <v>31</v>
      </c>
      <c r="B203" s="2">
        <v>2008</v>
      </c>
      <c r="C203" s="2">
        <v>127308</v>
      </c>
      <c r="D203" s="2">
        <v>93698</v>
      </c>
      <c r="E203" s="2">
        <v>26.400500000000001</v>
      </c>
      <c r="F203" s="2">
        <v>48</v>
      </c>
      <c r="G203" s="2">
        <v>21.4</v>
      </c>
      <c r="H203" s="2">
        <v>3</v>
      </c>
      <c r="I203" s="2">
        <v>1367</v>
      </c>
      <c r="J203" s="2">
        <v>18</v>
      </c>
      <c r="K203" s="1">
        <v>58800000</v>
      </c>
      <c r="L203" s="2">
        <v>11.7544</v>
      </c>
      <c r="M203" s="2">
        <v>11.447800000000001</v>
      </c>
      <c r="N203" s="2">
        <v>3.8712</v>
      </c>
      <c r="O203" s="2">
        <v>3.0633900000000001</v>
      </c>
      <c r="P203" s="2">
        <v>1.0986100000000001</v>
      </c>
      <c r="Q203" s="2">
        <v>7.22037</v>
      </c>
      <c r="R203" s="2">
        <v>2.8903699999999999</v>
      </c>
      <c r="S203" s="2">
        <v>17.8901</v>
      </c>
    </row>
    <row r="204" spans="1:19" x14ac:dyDescent="0.25">
      <c r="A204" s="2" t="s">
        <v>31</v>
      </c>
      <c r="B204" s="2">
        <v>2009</v>
      </c>
      <c r="C204" s="2">
        <v>126337</v>
      </c>
      <c r="D204" s="2">
        <v>86544</v>
      </c>
      <c r="E204" s="2">
        <v>31.497499999999999</v>
      </c>
      <c r="F204" s="2">
        <v>43</v>
      </c>
      <c r="G204" s="2">
        <v>22</v>
      </c>
      <c r="H204" s="2">
        <v>3</v>
      </c>
      <c r="I204" s="2">
        <v>1351</v>
      </c>
      <c r="J204" s="2">
        <v>18</v>
      </c>
      <c r="K204" s="1">
        <v>59100000</v>
      </c>
      <c r="L204" s="2">
        <v>11.746700000000001</v>
      </c>
      <c r="M204" s="2">
        <v>11.368399999999999</v>
      </c>
      <c r="N204" s="2">
        <v>3.7612000000000001</v>
      </c>
      <c r="O204" s="2">
        <v>3.09104</v>
      </c>
      <c r="P204" s="2">
        <v>1.0986100000000001</v>
      </c>
      <c r="Q204" s="2">
        <v>7.2085999999999997</v>
      </c>
      <c r="R204" s="2">
        <v>2.8903699999999999</v>
      </c>
      <c r="S204" s="2">
        <v>17.8947</v>
      </c>
    </row>
    <row r="205" spans="1:19" x14ac:dyDescent="0.25">
      <c r="A205" s="2" t="s">
        <v>31</v>
      </c>
      <c r="B205" s="2">
        <v>2010</v>
      </c>
      <c r="C205" s="2">
        <v>130761</v>
      </c>
      <c r="D205" s="2">
        <v>97586</v>
      </c>
      <c r="E205" s="2">
        <v>25.370699999999999</v>
      </c>
      <c r="F205" s="2">
        <v>39</v>
      </c>
      <c r="G205" s="2">
        <v>21.8</v>
      </c>
      <c r="H205" s="2">
        <v>3</v>
      </c>
      <c r="I205" s="2">
        <v>1318</v>
      </c>
      <c r="J205" s="2">
        <v>18</v>
      </c>
      <c r="K205" s="1">
        <v>59300000</v>
      </c>
      <c r="L205" s="2">
        <v>11.7811</v>
      </c>
      <c r="M205" s="2">
        <v>11.4885</v>
      </c>
      <c r="N205" s="2">
        <v>3.6635599999999999</v>
      </c>
      <c r="O205" s="2">
        <v>3.0819100000000001</v>
      </c>
      <c r="P205" s="2">
        <v>1.0986100000000001</v>
      </c>
      <c r="Q205" s="2">
        <v>7.1838699999999998</v>
      </c>
      <c r="R205" s="2">
        <v>2.8903699999999999</v>
      </c>
      <c r="S205" s="2">
        <v>17.8977</v>
      </c>
    </row>
    <row r="206" spans="1:19" x14ac:dyDescent="0.25">
      <c r="A206" s="2" t="s">
        <v>31</v>
      </c>
      <c r="B206" s="2">
        <v>2011</v>
      </c>
      <c r="C206" s="2">
        <v>139468</v>
      </c>
      <c r="D206" s="2">
        <v>98650</v>
      </c>
      <c r="E206" s="2">
        <v>29.2669</v>
      </c>
      <c r="F206" s="2">
        <v>39</v>
      </c>
      <c r="G206" s="2">
        <v>21.2</v>
      </c>
      <c r="H206" s="2">
        <v>3</v>
      </c>
      <c r="I206" s="2">
        <v>1305</v>
      </c>
      <c r="J206" s="2">
        <v>18</v>
      </c>
      <c r="K206" s="1">
        <v>59400000</v>
      </c>
      <c r="L206" s="2">
        <v>11.845599999999999</v>
      </c>
      <c r="M206" s="2">
        <v>11.4993</v>
      </c>
      <c r="N206" s="2">
        <v>3.6635599999999999</v>
      </c>
      <c r="O206" s="2">
        <v>3.0539999999999998</v>
      </c>
      <c r="P206" s="2">
        <v>1.0986100000000001</v>
      </c>
      <c r="Q206" s="2">
        <v>7.1739600000000001</v>
      </c>
      <c r="R206" s="2">
        <v>2.8903699999999999</v>
      </c>
      <c r="S206" s="2">
        <v>17.8995</v>
      </c>
    </row>
    <row r="207" spans="1:19" x14ac:dyDescent="0.25">
      <c r="A207" s="2" t="s">
        <v>31</v>
      </c>
      <c r="B207" s="2">
        <v>2012</v>
      </c>
      <c r="C207" s="2">
        <v>134560</v>
      </c>
      <c r="D207" s="2">
        <v>96170</v>
      </c>
      <c r="E207" s="2">
        <v>28.53</v>
      </c>
      <c r="F207" s="2">
        <v>42</v>
      </c>
      <c r="G207" s="2">
        <v>21.6</v>
      </c>
      <c r="H207" s="2">
        <v>3</v>
      </c>
      <c r="I207" s="2">
        <v>1300</v>
      </c>
      <c r="J207" s="2">
        <v>18</v>
      </c>
      <c r="K207" s="1">
        <v>59500000</v>
      </c>
      <c r="L207" s="2">
        <v>11.809799999999999</v>
      </c>
      <c r="M207" s="2">
        <v>11.4739</v>
      </c>
      <c r="N207" s="2">
        <v>3.73767</v>
      </c>
      <c r="O207" s="2">
        <v>3.0726900000000001</v>
      </c>
      <c r="P207" s="2">
        <v>1.0986100000000001</v>
      </c>
      <c r="Q207" s="2">
        <v>7.1701199999999998</v>
      </c>
      <c r="R207" s="2">
        <v>2.8903699999999999</v>
      </c>
      <c r="S207" s="2">
        <v>17.902100000000001</v>
      </c>
    </row>
    <row r="208" spans="1:19" x14ac:dyDescent="0.25">
      <c r="A208" s="2" t="s">
        <v>31</v>
      </c>
      <c r="B208" s="2">
        <v>2013</v>
      </c>
      <c r="C208" s="2">
        <v>133986</v>
      </c>
      <c r="D208" s="2">
        <v>93921</v>
      </c>
      <c r="E208" s="2">
        <v>29.9024</v>
      </c>
      <c r="F208" s="2">
        <v>43</v>
      </c>
      <c r="G208" s="2">
        <v>21.1</v>
      </c>
      <c r="H208" s="2">
        <v>3</v>
      </c>
      <c r="I208" s="2">
        <v>1180</v>
      </c>
      <c r="J208" s="2">
        <v>18</v>
      </c>
      <c r="K208" s="1">
        <v>60200000</v>
      </c>
      <c r="L208" s="2">
        <v>11.8055</v>
      </c>
      <c r="M208" s="2">
        <v>11.450200000000001</v>
      </c>
      <c r="N208" s="2">
        <v>3.7612000000000001</v>
      </c>
      <c r="O208" s="2">
        <v>3.0492699999999999</v>
      </c>
      <c r="P208" s="2">
        <v>1.0986100000000001</v>
      </c>
      <c r="Q208" s="2">
        <v>7.0732699999999999</v>
      </c>
      <c r="R208" s="2">
        <v>2.8903699999999999</v>
      </c>
      <c r="S208" s="2">
        <v>17.913699999999999</v>
      </c>
    </row>
    <row r="209" spans="1:19" x14ac:dyDescent="0.25">
      <c r="A209" s="2" t="s">
        <v>31</v>
      </c>
      <c r="B209" s="2">
        <v>2014</v>
      </c>
      <c r="C209" s="2">
        <v>135376</v>
      </c>
      <c r="D209" s="2">
        <v>97071</v>
      </c>
      <c r="E209" s="2">
        <v>28.295300000000001</v>
      </c>
      <c r="F209" s="2">
        <v>43</v>
      </c>
      <c r="G209" s="2">
        <v>20.8</v>
      </c>
      <c r="H209" s="2">
        <v>3</v>
      </c>
      <c r="I209" s="2">
        <v>1160</v>
      </c>
      <c r="J209" s="2">
        <v>18</v>
      </c>
      <c r="K209" s="1">
        <v>60800000</v>
      </c>
      <c r="L209" s="2">
        <v>11.815799999999999</v>
      </c>
      <c r="M209" s="2">
        <v>11.4832</v>
      </c>
      <c r="N209" s="2">
        <v>3.7612000000000001</v>
      </c>
      <c r="O209" s="2">
        <v>3.0349499999999998</v>
      </c>
      <c r="P209" s="2">
        <v>1.0986100000000001</v>
      </c>
      <c r="Q209" s="2">
        <v>7.0561800000000003</v>
      </c>
      <c r="R209" s="2">
        <v>2.8903699999999999</v>
      </c>
      <c r="S209" s="2">
        <v>17.922899999999998</v>
      </c>
    </row>
    <row r="210" spans="1:19" x14ac:dyDescent="0.25">
      <c r="A210" s="2" t="s">
        <v>31</v>
      </c>
      <c r="B210" s="2">
        <v>2015</v>
      </c>
      <c r="C210" s="2">
        <v>136127</v>
      </c>
      <c r="D210" s="2">
        <v>101034</v>
      </c>
      <c r="E210" s="2">
        <v>25.779599999999999</v>
      </c>
      <c r="F210" s="2">
        <v>44</v>
      </c>
      <c r="G210" s="2">
        <v>20.6</v>
      </c>
      <c r="H210" s="2">
        <v>3</v>
      </c>
      <c r="I210" s="2">
        <v>1145</v>
      </c>
      <c r="J210" s="2">
        <v>18</v>
      </c>
      <c r="K210" s="1">
        <v>60700000</v>
      </c>
      <c r="L210" s="2">
        <v>11.821300000000001</v>
      </c>
      <c r="M210" s="2">
        <v>11.523199999999999</v>
      </c>
      <c r="N210" s="2">
        <v>3.7841900000000002</v>
      </c>
      <c r="O210" s="2">
        <v>3.02529</v>
      </c>
      <c r="P210" s="2">
        <v>1.0986100000000001</v>
      </c>
      <c r="Q210" s="2">
        <v>7.0431600000000003</v>
      </c>
      <c r="R210" s="2">
        <v>2.8903699999999999</v>
      </c>
      <c r="S210" s="2">
        <v>17.922000000000001</v>
      </c>
    </row>
    <row r="211" spans="1:19" x14ac:dyDescent="0.25">
      <c r="A211" s="2" t="s">
        <v>32</v>
      </c>
      <c r="B211" s="2">
        <v>2000</v>
      </c>
      <c r="C211" s="2">
        <v>711</v>
      </c>
      <c r="D211" s="2">
        <v>599</v>
      </c>
      <c r="E211" s="2">
        <v>15.7525</v>
      </c>
      <c r="F211" s="2">
        <v>34</v>
      </c>
      <c r="G211" s="2">
        <v>30.5</v>
      </c>
      <c r="H211" s="2">
        <v>5</v>
      </c>
      <c r="I211" s="2">
        <v>1652</v>
      </c>
      <c r="J211" s="2">
        <v>12</v>
      </c>
      <c r="K211" s="1">
        <v>2367629</v>
      </c>
      <c r="L211" s="2">
        <v>6.5666700000000002</v>
      </c>
      <c r="M211" s="2">
        <v>6.3952600000000004</v>
      </c>
      <c r="N211" s="2">
        <v>3.5263599999999999</v>
      </c>
      <c r="O211" s="2">
        <v>3.4177300000000002</v>
      </c>
      <c r="P211" s="2">
        <v>1.60944</v>
      </c>
      <c r="Q211" s="2">
        <v>7.4097400000000002</v>
      </c>
      <c r="R211" s="2">
        <v>2.4849100000000002</v>
      </c>
      <c r="S211" s="2">
        <v>14.6774</v>
      </c>
    </row>
    <row r="212" spans="1:19" x14ac:dyDescent="0.25">
      <c r="A212" s="2" t="s">
        <v>32</v>
      </c>
      <c r="B212" s="2">
        <v>2001</v>
      </c>
      <c r="C212" s="2">
        <v>789</v>
      </c>
      <c r="D212" s="2">
        <v>626</v>
      </c>
      <c r="E212" s="2">
        <v>20.659099999999999</v>
      </c>
      <c r="F212" s="2">
        <v>34</v>
      </c>
      <c r="G212" s="2">
        <v>30.1</v>
      </c>
      <c r="H212" s="2">
        <v>5</v>
      </c>
      <c r="I212" s="2">
        <v>1652</v>
      </c>
      <c r="J212" s="2">
        <v>12</v>
      </c>
      <c r="K212" s="1">
        <v>2337050</v>
      </c>
      <c r="L212" s="2">
        <v>6.6707700000000001</v>
      </c>
      <c r="M212" s="2">
        <v>6.4393500000000001</v>
      </c>
      <c r="N212" s="2">
        <v>3.5263599999999999</v>
      </c>
      <c r="O212" s="2">
        <v>3.4045299999999998</v>
      </c>
      <c r="P212" s="2">
        <v>1.60944</v>
      </c>
      <c r="Q212" s="2">
        <v>7.4097400000000002</v>
      </c>
      <c r="R212" s="2">
        <v>2.4849100000000002</v>
      </c>
      <c r="S212" s="2">
        <v>14.664400000000001</v>
      </c>
    </row>
    <row r="213" spans="1:19" x14ac:dyDescent="0.25">
      <c r="A213" s="2" t="s">
        <v>32</v>
      </c>
      <c r="B213" s="2">
        <v>2002</v>
      </c>
      <c r="C213" s="2">
        <v>843</v>
      </c>
      <c r="D213" s="2">
        <v>661</v>
      </c>
      <c r="E213" s="2">
        <v>21.589600000000001</v>
      </c>
      <c r="F213" s="2">
        <v>37</v>
      </c>
      <c r="G213" s="2">
        <v>29.8</v>
      </c>
      <c r="H213" s="2">
        <v>5</v>
      </c>
      <c r="I213" s="2">
        <v>1652</v>
      </c>
      <c r="J213" s="2">
        <v>12</v>
      </c>
      <c r="K213" s="1">
        <v>2310096</v>
      </c>
      <c r="L213" s="2">
        <v>6.7369700000000003</v>
      </c>
      <c r="M213" s="2">
        <v>6.4937500000000004</v>
      </c>
      <c r="N213" s="2">
        <v>3.6109200000000001</v>
      </c>
      <c r="O213" s="2">
        <v>3.3945099999999999</v>
      </c>
      <c r="P213" s="2">
        <v>1.60944</v>
      </c>
      <c r="Q213" s="2">
        <v>7.4097400000000002</v>
      </c>
      <c r="R213" s="2">
        <v>2.4849100000000002</v>
      </c>
      <c r="S213" s="2">
        <v>14.652799999999999</v>
      </c>
    </row>
    <row r="214" spans="1:19" x14ac:dyDescent="0.25">
      <c r="A214" s="2" t="s">
        <v>32</v>
      </c>
      <c r="B214" s="2">
        <v>2003</v>
      </c>
      <c r="C214" s="2">
        <v>918</v>
      </c>
      <c r="D214" s="2">
        <v>720</v>
      </c>
      <c r="E214" s="2">
        <v>21.5686</v>
      </c>
      <c r="F214" s="2">
        <v>38</v>
      </c>
      <c r="G214" s="2">
        <v>30.4</v>
      </c>
      <c r="H214" s="2">
        <v>5</v>
      </c>
      <c r="I214" s="2">
        <v>1652</v>
      </c>
      <c r="J214" s="2">
        <v>12</v>
      </c>
      <c r="K214" s="1">
        <v>2288026</v>
      </c>
      <c r="L214" s="2">
        <v>6.8221999999999996</v>
      </c>
      <c r="M214" s="2">
        <v>6.57925</v>
      </c>
      <c r="N214" s="2">
        <v>3.6375899999999999</v>
      </c>
      <c r="O214" s="2">
        <v>3.4144399999999999</v>
      </c>
      <c r="P214" s="2">
        <v>1.60944</v>
      </c>
      <c r="Q214" s="2">
        <v>7.4097400000000002</v>
      </c>
      <c r="R214" s="2">
        <v>2.4849100000000002</v>
      </c>
      <c r="S214" s="2">
        <v>14.6432</v>
      </c>
    </row>
    <row r="215" spans="1:19" x14ac:dyDescent="0.25">
      <c r="A215" s="2" t="s">
        <v>32</v>
      </c>
      <c r="B215" s="2">
        <v>2004</v>
      </c>
      <c r="C215" s="2">
        <v>1010</v>
      </c>
      <c r="D215" s="2">
        <v>779</v>
      </c>
      <c r="E215" s="2">
        <v>22.871300000000002</v>
      </c>
      <c r="F215" s="2">
        <v>40</v>
      </c>
      <c r="G215" s="2">
        <v>30</v>
      </c>
      <c r="H215" s="2">
        <v>5</v>
      </c>
      <c r="I215" s="2">
        <v>1652</v>
      </c>
      <c r="J215" s="2">
        <v>12</v>
      </c>
      <c r="K215" s="1">
        <v>2263223</v>
      </c>
      <c r="L215" s="2">
        <v>6.9177099999999996</v>
      </c>
      <c r="M215" s="2">
        <v>6.65801</v>
      </c>
      <c r="N215" s="2">
        <v>3.6888800000000002</v>
      </c>
      <c r="O215" s="2">
        <v>3.4011999999999998</v>
      </c>
      <c r="P215" s="2">
        <v>1.60944</v>
      </c>
      <c r="Q215" s="2">
        <v>7.4097400000000002</v>
      </c>
      <c r="R215" s="2">
        <v>2.4849100000000002</v>
      </c>
      <c r="S215" s="2">
        <v>14.632300000000001</v>
      </c>
    </row>
    <row r="216" spans="1:19" x14ac:dyDescent="0.25">
      <c r="A216" s="2" t="s">
        <v>32</v>
      </c>
      <c r="B216" s="2">
        <v>2005</v>
      </c>
      <c r="C216" s="2">
        <v>1190</v>
      </c>
      <c r="D216" s="2">
        <v>1011</v>
      </c>
      <c r="E216" s="2">
        <v>15.042</v>
      </c>
      <c r="F216" s="2">
        <v>42</v>
      </c>
      <c r="G216" s="2">
        <v>29.5</v>
      </c>
      <c r="H216" s="2">
        <v>5</v>
      </c>
      <c r="I216" s="2">
        <v>1652</v>
      </c>
      <c r="J216" s="2">
        <v>12</v>
      </c>
      <c r="K216" s="1">
        <v>2238911</v>
      </c>
      <c r="L216" s="2">
        <v>7.0817100000000002</v>
      </c>
      <c r="M216" s="2">
        <v>6.9186899999999998</v>
      </c>
      <c r="N216" s="2">
        <v>3.73767</v>
      </c>
      <c r="O216" s="2">
        <v>3.3843899999999998</v>
      </c>
      <c r="P216" s="2">
        <v>1.60944</v>
      </c>
      <c r="Q216" s="2">
        <v>7.4097400000000002</v>
      </c>
      <c r="R216" s="2">
        <v>2.4849100000000002</v>
      </c>
      <c r="S216" s="2">
        <v>14.621499999999999</v>
      </c>
    </row>
    <row r="217" spans="1:19" x14ac:dyDescent="0.25">
      <c r="A217" s="2" t="s">
        <v>32</v>
      </c>
      <c r="B217" s="2">
        <v>2006</v>
      </c>
      <c r="C217" s="2">
        <v>1548</v>
      </c>
      <c r="D217" s="2">
        <v>1374</v>
      </c>
      <c r="E217" s="2">
        <v>11.2403</v>
      </c>
      <c r="F217" s="2">
        <v>47</v>
      </c>
      <c r="G217" s="2">
        <v>29</v>
      </c>
      <c r="H217" s="2">
        <v>5</v>
      </c>
      <c r="I217" s="2">
        <v>1652</v>
      </c>
      <c r="J217" s="2">
        <v>12</v>
      </c>
      <c r="K217" s="1">
        <v>2218407</v>
      </c>
      <c r="L217" s="2">
        <v>7.3447199999999997</v>
      </c>
      <c r="M217" s="2">
        <v>7.2254800000000001</v>
      </c>
      <c r="N217" s="2">
        <v>3.8501500000000002</v>
      </c>
      <c r="O217" s="2">
        <v>3.3673000000000002</v>
      </c>
      <c r="P217" s="2">
        <v>1.60944</v>
      </c>
      <c r="Q217" s="2">
        <v>7.4097400000000002</v>
      </c>
      <c r="R217" s="2">
        <v>2.4849100000000002</v>
      </c>
      <c r="S217" s="2">
        <v>14.612299999999999</v>
      </c>
    </row>
    <row r="218" spans="1:19" x14ac:dyDescent="0.25">
      <c r="A218" s="2" t="s">
        <v>32</v>
      </c>
      <c r="B218" s="2">
        <v>2007</v>
      </c>
      <c r="C218" s="2">
        <v>1942</v>
      </c>
      <c r="D218" s="2">
        <v>1733</v>
      </c>
      <c r="E218" s="2">
        <v>10.7621</v>
      </c>
      <c r="F218" s="2">
        <v>48</v>
      </c>
      <c r="G218" s="2">
        <v>27.5</v>
      </c>
      <c r="H218" s="2">
        <v>5</v>
      </c>
      <c r="I218" s="2">
        <v>1500</v>
      </c>
      <c r="J218" s="2">
        <v>12</v>
      </c>
      <c r="K218" s="1">
        <v>2200291</v>
      </c>
      <c r="L218" s="2">
        <v>7.5714699999999997</v>
      </c>
      <c r="M218" s="2">
        <v>7.4576099999999999</v>
      </c>
      <c r="N218" s="2">
        <v>3.8712</v>
      </c>
      <c r="O218" s="2">
        <v>3.31419</v>
      </c>
      <c r="P218" s="2">
        <v>1.60944</v>
      </c>
      <c r="Q218" s="2">
        <v>7.3132200000000003</v>
      </c>
      <c r="R218" s="2">
        <v>2.4849100000000002</v>
      </c>
      <c r="S218" s="2">
        <v>14.604100000000001</v>
      </c>
    </row>
    <row r="219" spans="1:19" x14ac:dyDescent="0.25">
      <c r="A219" s="2" t="s">
        <v>32</v>
      </c>
      <c r="B219" s="2">
        <v>2008</v>
      </c>
      <c r="C219" s="2">
        <v>2069</v>
      </c>
      <c r="D219" s="2">
        <v>1538</v>
      </c>
      <c r="E219" s="2">
        <v>25.6646</v>
      </c>
      <c r="F219" s="2">
        <v>50</v>
      </c>
      <c r="G219" s="2">
        <v>26.5</v>
      </c>
      <c r="H219" s="2">
        <v>6</v>
      </c>
      <c r="I219" s="2">
        <v>1104</v>
      </c>
      <c r="J219" s="2">
        <v>12</v>
      </c>
      <c r="K219" s="1">
        <v>2177309</v>
      </c>
      <c r="L219" s="2">
        <v>7.6348200000000004</v>
      </c>
      <c r="M219" s="2">
        <v>7.3382399999999999</v>
      </c>
      <c r="N219" s="2">
        <v>3.9120200000000001</v>
      </c>
      <c r="O219" s="2">
        <v>3.2771400000000002</v>
      </c>
      <c r="P219" s="2">
        <v>1.79176</v>
      </c>
      <c r="Q219" s="2">
        <v>7.0066899999999999</v>
      </c>
      <c r="R219" s="2">
        <v>2.4849100000000002</v>
      </c>
      <c r="S219" s="2">
        <v>14.5936</v>
      </c>
    </row>
    <row r="220" spans="1:19" x14ac:dyDescent="0.25">
      <c r="A220" s="2" t="s">
        <v>32</v>
      </c>
      <c r="B220" s="2">
        <v>2009</v>
      </c>
      <c r="C220" s="2">
        <v>1913</v>
      </c>
      <c r="D220" s="2">
        <v>1109</v>
      </c>
      <c r="E220" s="2">
        <v>42.028199999999998</v>
      </c>
      <c r="F220" s="2">
        <v>45</v>
      </c>
      <c r="G220" s="2">
        <v>27.1</v>
      </c>
      <c r="H220" s="2">
        <v>6</v>
      </c>
      <c r="I220" s="2">
        <v>979</v>
      </c>
      <c r="J220" s="2">
        <v>12</v>
      </c>
      <c r="K220" s="1">
        <v>2141677</v>
      </c>
      <c r="L220" s="2">
        <v>7.5564299999999998</v>
      </c>
      <c r="M220" s="2">
        <v>7.0112100000000002</v>
      </c>
      <c r="N220" s="2">
        <v>3.8066599999999999</v>
      </c>
      <c r="O220" s="2">
        <v>3.2995299999999999</v>
      </c>
      <c r="P220" s="2">
        <v>1.79176</v>
      </c>
      <c r="Q220" s="2">
        <v>6.8865299999999996</v>
      </c>
      <c r="R220" s="2">
        <v>2.4849100000000002</v>
      </c>
      <c r="S220" s="2">
        <v>14.5771</v>
      </c>
    </row>
    <row r="221" spans="1:19" x14ac:dyDescent="0.25">
      <c r="A221" s="2" t="s">
        <v>32</v>
      </c>
      <c r="B221" s="2">
        <v>2010</v>
      </c>
      <c r="C221" s="2">
        <v>1841</v>
      </c>
      <c r="D221" s="2">
        <v>1202</v>
      </c>
      <c r="E221" s="2">
        <v>34.709400000000002</v>
      </c>
      <c r="F221" s="2">
        <v>43</v>
      </c>
      <c r="G221" s="2">
        <v>27.3</v>
      </c>
      <c r="H221" s="2">
        <v>6</v>
      </c>
      <c r="I221" s="2">
        <v>871</v>
      </c>
      <c r="J221" s="2">
        <v>12</v>
      </c>
      <c r="K221" s="1">
        <v>2097591</v>
      </c>
      <c r="L221" s="2">
        <v>7.5180600000000002</v>
      </c>
      <c r="M221" s="2">
        <v>7.0917399999999997</v>
      </c>
      <c r="N221" s="2">
        <v>3.7612000000000001</v>
      </c>
      <c r="O221" s="2">
        <v>3.3068900000000001</v>
      </c>
      <c r="P221" s="2">
        <v>1.79176</v>
      </c>
      <c r="Q221" s="2">
        <v>6.7696399999999999</v>
      </c>
      <c r="R221" s="2">
        <v>2.4849100000000002</v>
      </c>
      <c r="S221" s="2">
        <v>14.5563</v>
      </c>
    </row>
    <row r="222" spans="1:19" x14ac:dyDescent="0.25">
      <c r="A222" s="2" t="s">
        <v>32</v>
      </c>
      <c r="B222" s="2">
        <v>2011</v>
      </c>
      <c r="C222" s="2">
        <v>2032</v>
      </c>
      <c r="D222" s="2">
        <v>1374</v>
      </c>
      <c r="E222" s="2">
        <v>32.381900000000002</v>
      </c>
      <c r="F222" s="2">
        <v>42</v>
      </c>
      <c r="G222" s="2">
        <v>26.5</v>
      </c>
      <c r="H222" s="2">
        <v>6</v>
      </c>
      <c r="I222" s="2">
        <v>882</v>
      </c>
      <c r="J222" s="2">
        <v>11</v>
      </c>
      <c r="K222" s="1">
        <v>2059761</v>
      </c>
      <c r="L222" s="2">
        <v>7.6167800000000003</v>
      </c>
      <c r="M222" s="2">
        <v>7.2254800000000001</v>
      </c>
      <c r="N222" s="2">
        <v>3.73767</v>
      </c>
      <c r="O222" s="2">
        <v>3.2771400000000002</v>
      </c>
      <c r="P222" s="2">
        <v>1.79176</v>
      </c>
      <c r="Q222" s="2">
        <v>6.7821899999999999</v>
      </c>
      <c r="R222" s="2">
        <v>2.3978999999999999</v>
      </c>
      <c r="S222" s="2">
        <v>14.5381</v>
      </c>
    </row>
    <row r="223" spans="1:19" x14ac:dyDescent="0.25">
      <c r="A223" s="2" t="s">
        <v>32</v>
      </c>
      <c r="B223" s="2">
        <v>2012</v>
      </c>
      <c r="C223" s="2">
        <v>2068</v>
      </c>
      <c r="D223" s="2">
        <v>1570</v>
      </c>
      <c r="E223" s="2">
        <v>24.081199999999999</v>
      </c>
      <c r="F223" s="2">
        <v>49</v>
      </c>
      <c r="G223" s="2">
        <v>26.1</v>
      </c>
      <c r="H223" s="2">
        <v>6</v>
      </c>
      <c r="I223" s="2">
        <v>890</v>
      </c>
      <c r="J223" s="2">
        <v>11</v>
      </c>
      <c r="K223" s="1">
        <v>2034376</v>
      </c>
      <c r="L223" s="2">
        <v>7.6343399999999999</v>
      </c>
      <c r="M223" s="2">
        <v>7.3588300000000002</v>
      </c>
      <c r="N223" s="2">
        <v>3.8918200000000001</v>
      </c>
      <c r="O223" s="2">
        <v>3.26193</v>
      </c>
      <c r="P223" s="2">
        <v>1.79176</v>
      </c>
      <c r="Q223" s="2">
        <v>6.79122</v>
      </c>
      <c r="R223" s="2">
        <v>2.3978999999999999</v>
      </c>
      <c r="S223" s="2">
        <v>14.525700000000001</v>
      </c>
    </row>
    <row r="224" spans="1:19" x14ac:dyDescent="0.25">
      <c r="A224" s="2" t="s">
        <v>32</v>
      </c>
      <c r="B224" s="2">
        <v>2013</v>
      </c>
      <c r="C224" s="2">
        <v>2213</v>
      </c>
      <c r="D224" s="2">
        <v>1690</v>
      </c>
      <c r="E224" s="2">
        <v>23.633099999999999</v>
      </c>
      <c r="F224" s="2">
        <v>53</v>
      </c>
      <c r="G224" s="2">
        <v>25.5</v>
      </c>
      <c r="H224" s="2">
        <v>6</v>
      </c>
      <c r="I224" s="2">
        <v>839</v>
      </c>
      <c r="J224" s="2">
        <v>11</v>
      </c>
      <c r="K224" s="1">
        <v>2012726</v>
      </c>
      <c r="L224" s="2">
        <v>7.7021100000000002</v>
      </c>
      <c r="M224" s="2">
        <v>7.43248</v>
      </c>
      <c r="N224" s="2">
        <v>3.9702899999999999</v>
      </c>
      <c r="O224" s="2">
        <v>3.23868</v>
      </c>
      <c r="P224" s="2">
        <v>1.79176</v>
      </c>
      <c r="Q224" s="2">
        <v>6.7322100000000002</v>
      </c>
      <c r="R224" s="2">
        <v>2.3978999999999999</v>
      </c>
      <c r="S224" s="2">
        <v>14.515000000000001</v>
      </c>
    </row>
    <row r="225" spans="1:19" x14ac:dyDescent="0.25">
      <c r="A225" s="2" t="s">
        <v>32</v>
      </c>
      <c r="B225" s="2">
        <v>2014</v>
      </c>
      <c r="C225" s="2">
        <v>2207</v>
      </c>
      <c r="D225" s="2">
        <v>1787</v>
      </c>
      <c r="E225" s="2">
        <v>19.0304</v>
      </c>
      <c r="F225" s="2">
        <v>55</v>
      </c>
      <c r="G225" s="2">
        <v>24.7</v>
      </c>
      <c r="H225" s="2">
        <v>5</v>
      </c>
      <c r="I225" s="2">
        <v>812</v>
      </c>
      <c r="J225" s="2">
        <v>11</v>
      </c>
      <c r="K225" s="1">
        <v>1993694</v>
      </c>
      <c r="L225" s="2">
        <v>7.6993900000000002</v>
      </c>
      <c r="M225" s="2">
        <v>7.4882900000000001</v>
      </c>
      <c r="N225" s="2">
        <v>4.0073299999999996</v>
      </c>
      <c r="O225" s="2">
        <v>3.2067999999999999</v>
      </c>
      <c r="P225" s="2">
        <v>1.60944</v>
      </c>
      <c r="Q225" s="2">
        <v>6.6994999999999996</v>
      </c>
      <c r="R225" s="2">
        <v>2.3978999999999999</v>
      </c>
      <c r="S225" s="2">
        <v>14.5055</v>
      </c>
    </row>
    <row r="226" spans="1:19" x14ac:dyDescent="0.25">
      <c r="A226" s="2" t="s">
        <v>32</v>
      </c>
      <c r="B226" s="2">
        <v>2015</v>
      </c>
      <c r="C226" s="2">
        <v>2287</v>
      </c>
      <c r="D226" s="2">
        <v>1876</v>
      </c>
      <c r="E226" s="2">
        <v>17.9711</v>
      </c>
      <c r="F226" s="2">
        <v>56</v>
      </c>
      <c r="G226" s="2">
        <v>23.6</v>
      </c>
      <c r="H226" s="2">
        <v>5</v>
      </c>
      <c r="I226" s="2">
        <v>801</v>
      </c>
      <c r="J226" s="2">
        <v>11</v>
      </c>
      <c r="K226" s="1">
        <v>1977611</v>
      </c>
      <c r="L226" s="2">
        <v>7.7350000000000003</v>
      </c>
      <c r="M226" s="2">
        <v>7.5369000000000002</v>
      </c>
      <c r="N226" s="2">
        <v>4.0253500000000004</v>
      </c>
      <c r="O226" s="2">
        <v>3.1612499999999999</v>
      </c>
      <c r="P226" s="2">
        <v>1.60944</v>
      </c>
      <c r="Q226" s="2">
        <v>6.6858599999999999</v>
      </c>
      <c r="R226" s="2">
        <v>2.3978999999999999</v>
      </c>
      <c r="S226" s="2">
        <v>14.497400000000001</v>
      </c>
    </row>
    <row r="227" spans="1:19" x14ac:dyDescent="0.25">
      <c r="A227" s="2" t="s">
        <v>33</v>
      </c>
      <c r="B227" s="2">
        <v>2000</v>
      </c>
      <c r="C227" s="2">
        <v>1347</v>
      </c>
      <c r="D227" s="2">
        <v>939</v>
      </c>
      <c r="E227" s="2">
        <v>30.2895</v>
      </c>
      <c r="F227" s="2">
        <v>41</v>
      </c>
      <c r="G227" s="2">
        <v>33.700000000000003</v>
      </c>
      <c r="H227" s="2">
        <v>5</v>
      </c>
      <c r="I227" s="2">
        <v>1240</v>
      </c>
      <c r="J227" s="2">
        <v>10.8889</v>
      </c>
      <c r="K227" s="1">
        <v>3499393</v>
      </c>
      <c r="L227" s="2">
        <v>7.2056399999999998</v>
      </c>
      <c r="M227" s="2">
        <v>6.8448099999999998</v>
      </c>
      <c r="N227" s="2">
        <v>3.7135699999999998</v>
      </c>
      <c r="O227" s="2">
        <v>3.5175000000000001</v>
      </c>
      <c r="P227" s="2">
        <v>1.60944</v>
      </c>
      <c r="Q227" s="2">
        <v>7.1228699999999998</v>
      </c>
      <c r="R227" s="2">
        <v>2.38774</v>
      </c>
      <c r="S227" s="2">
        <v>15.068099999999999</v>
      </c>
    </row>
    <row r="228" spans="1:19" x14ac:dyDescent="0.25">
      <c r="A228" s="2" t="s">
        <v>33</v>
      </c>
      <c r="B228" s="2">
        <v>2001</v>
      </c>
      <c r="C228" s="2">
        <v>1488</v>
      </c>
      <c r="D228" s="2">
        <v>989</v>
      </c>
      <c r="E228" s="2">
        <v>33.534999999999997</v>
      </c>
      <c r="F228" s="2">
        <v>48</v>
      </c>
      <c r="G228" s="2">
        <v>33.299999999999997</v>
      </c>
      <c r="H228" s="2">
        <v>5</v>
      </c>
      <c r="I228" s="2">
        <v>1301.67</v>
      </c>
      <c r="J228" s="2">
        <v>10.8889</v>
      </c>
      <c r="K228" s="1">
        <v>3470816</v>
      </c>
      <c r="L228" s="2">
        <v>7.3051899999999996</v>
      </c>
      <c r="M228" s="2">
        <v>6.8966900000000004</v>
      </c>
      <c r="N228" s="2">
        <v>3.8712</v>
      </c>
      <c r="O228" s="2">
        <v>3.50556</v>
      </c>
      <c r="P228" s="2">
        <v>1.60944</v>
      </c>
      <c r="Q228" s="2">
        <v>7.1714000000000002</v>
      </c>
      <c r="R228" s="2">
        <v>2.38774</v>
      </c>
      <c r="S228" s="2">
        <v>15.059900000000001</v>
      </c>
    </row>
    <row r="229" spans="1:19" x14ac:dyDescent="0.25">
      <c r="A229" s="2" t="s">
        <v>33</v>
      </c>
      <c r="B229" s="2">
        <v>2002</v>
      </c>
      <c r="C229" s="2">
        <v>1650</v>
      </c>
      <c r="D229" s="2">
        <v>1111</v>
      </c>
      <c r="E229" s="2">
        <v>32.666699999999999</v>
      </c>
      <c r="F229" s="2">
        <v>48</v>
      </c>
      <c r="G229" s="2">
        <v>32.799999999999997</v>
      </c>
      <c r="H229" s="2">
        <v>5</v>
      </c>
      <c r="I229" s="2">
        <v>1353.67</v>
      </c>
      <c r="J229" s="2">
        <v>11</v>
      </c>
      <c r="K229" s="1">
        <v>3443159</v>
      </c>
      <c r="L229" s="2">
        <v>7.4085299999999998</v>
      </c>
      <c r="M229" s="2">
        <v>7.01302</v>
      </c>
      <c r="N229" s="2">
        <v>3.8712</v>
      </c>
      <c r="O229" s="2">
        <v>3.4904299999999999</v>
      </c>
      <c r="P229" s="2">
        <v>1.60944</v>
      </c>
      <c r="Q229" s="2">
        <v>7.2105699999999997</v>
      </c>
      <c r="R229" s="2">
        <v>2.3978999999999999</v>
      </c>
      <c r="S229" s="2">
        <v>15.0519</v>
      </c>
    </row>
    <row r="230" spans="1:19" x14ac:dyDescent="0.25">
      <c r="A230" s="2" t="s">
        <v>33</v>
      </c>
      <c r="B230" s="2">
        <v>2003</v>
      </c>
      <c r="C230" s="2">
        <v>1792</v>
      </c>
      <c r="D230" s="2">
        <v>1111</v>
      </c>
      <c r="E230" s="2">
        <v>38.002200000000002</v>
      </c>
      <c r="F230" s="2">
        <v>47</v>
      </c>
      <c r="G230" s="2">
        <v>32</v>
      </c>
      <c r="H230" s="2">
        <v>5</v>
      </c>
      <c r="I230" s="2">
        <v>1262.67</v>
      </c>
      <c r="J230" s="2">
        <v>11</v>
      </c>
      <c r="K230" s="1">
        <v>3415042</v>
      </c>
      <c r="L230" s="2">
        <v>7.4910899999999998</v>
      </c>
      <c r="M230" s="2">
        <v>7.01302</v>
      </c>
      <c r="N230" s="2">
        <v>3.8501500000000002</v>
      </c>
      <c r="O230" s="2">
        <v>3.4657399999999998</v>
      </c>
      <c r="P230" s="2">
        <v>1.60944</v>
      </c>
      <c r="Q230" s="2">
        <v>7.1409799999999999</v>
      </c>
      <c r="R230" s="2">
        <v>2.3978999999999999</v>
      </c>
      <c r="S230" s="2">
        <v>15.043699999999999</v>
      </c>
    </row>
    <row r="231" spans="1:19" x14ac:dyDescent="0.25">
      <c r="A231" s="2" t="s">
        <v>33</v>
      </c>
      <c r="B231" s="2">
        <v>2004</v>
      </c>
      <c r="C231" s="2">
        <v>2033</v>
      </c>
      <c r="D231" s="2">
        <v>1175</v>
      </c>
      <c r="E231" s="2">
        <v>42.203600000000002</v>
      </c>
      <c r="F231" s="2">
        <v>46</v>
      </c>
      <c r="G231" s="2">
        <v>31.7</v>
      </c>
      <c r="H231" s="2">
        <v>5</v>
      </c>
      <c r="I231" s="2">
        <v>1167</v>
      </c>
      <c r="J231" s="2">
        <v>11</v>
      </c>
      <c r="K231" s="1">
        <v>3377007</v>
      </c>
      <c r="L231" s="2">
        <v>7.6172700000000004</v>
      </c>
      <c r="M231" s="2">
        <v>7.0690200000000001</v>
      </c>
      <c r="N231" s="2">
        <v>3.82864</v>
      </c>
      <c r="O231" s="2">
        <v>3.4563199999999998</v>
      </c>
      <c r="P231" s="2">
        <v>1.60944</v>
      </c>
      <c r="Q231" s="2">
        <v>7.0621900000000002</v>
      </c>
      <c r="R231" s="2">
        <v>2.3978999999999999</v>
      </c>
      <c r="S231" s="2">
        <v>15.032500000000001</v>
      </c>
    </row>
    <row r="232" spans="1:19" x14ac:dyDescent="0.25">
      <c r="A232" s="2" t="s">
        <v>33</v>
      </c>
      <c r="B232" s="2">
        <v>2005</v>
      </c>
      <c r="C232" s="2">
        <v>2325</v>
      </c>
      <c r="D232" s="2">
        <v>1488</v>
      </c>
      <c r="E232" s="2">
        <v>36</v>
      </c>
      <c r="F232" s="2">
        <v>48</v>
      </c>
      <c r="G232" s="2">
        <v>31.1</v>
      </c>
      <c r="H232" s="2">
        <v>5</v>
      </c>
      <c r="I232" s="2">
        <v>1112</v>
      </c>
      <c r="J232" s="2">
        <v>10.666700000000001</v>
      </c>
      <c r="K232" s="1">
        <v>3322407</v>
      </c>
      <c r="L232" s="2">
        <v>7.7514700000000003</v>
      </c>
      <c r="M232" s="2">
        <v>7.3051899999999996</v>
      </c>
      <c r="N232" s="2">
        <v>3.8712</v>
      </c>
      <c r="O232" s="2">
        <v>3.4372099999999999</v>
      </c>
      <c r="P232" s="2">
        <v>1.60944</v>
      </c>
      <c r="Q232" s="2">
        <v>7.0139199999999997</v>
      </c>
      <c r="R232" s="2">
        <v>2.3671199999999999</v>
      </c>
      <c r="S232" s="2">
        <v>15.0162</v>
      </c>
    </row>
    <row r="233" spans="1:19" x14ac:dyDescent="0.25">
      <c r="A233" s="2" t="s">
        <v>33</v>
      </c>
      <c r="B233" s="2">
        <v>2006</v>
      </c>
      <c r="C233" s="2">
        <v>2711</v>
      </c>
      <c r="D233" s="2">
        <v>1826</v>
      </c>
      <c r="E233" s="2">
        <v>32.644799999999996</v>
      </c>
      <c r="F233" s="2">
        <v>48</v>
      </c>
      <c r="G233" s="2">
        <v>30.6</v>
      </c>
      <c r="H233" s="2">
        <v>5</v>
      </c>
      <c r="I233" s="2">
        <v>1441</v>
      </c>
      <c r="J233" s="2">
        <v>11</v>
      </c>
      <c r="K233" s="1">
        <v>3270000</v>
      </c>
      <c r="L233" s="2">
        <v>7.9050700000000003</v>
      </c>
      <c r="M233" s="2">
        <v>7.5098799999999999</v>
      </c>
      <c r="N233" s="2">
        <v>3.8712</v>
      </c>
      <c r="O233" s="2">
        <v>3.4209999999999998</v>
      </c>
      <c r="P233" s="2">
        <v>1.60944</v>
      </c>
      <c r="Q233" s="2">
        <v>7.2730899999999998</v>
      </c>
      <c r="R233" s="2">
        <v>2.3978999999999999</v>
      </c>
      <c r="S233" s="2">
        <v>15.000299999999999</v>
      </c>
    </row>
    <row r="234" spans="1:19" x14ac:dyDescent="0.25">
      <c r="A234" s="2" t="s">
        <v>33</v>
      </c>
      <c r="B234" s="2">
        <v>2007</v>
      </c>
      <c r="C234" s="2">
        <v>3261</v>
      </c>
      <c r="D234" s="2">
        <v>2330</v>
      </c>
      <c r="E234" s="2">
        <v>28.549499999999998</v>
      </c>
      <c r="F234" s="2">
        <v>48</v>
      </c>
      <c r="G234" s="2">
        <v>29.7</v>
      </c>
      <c r="H234" s="2">
        <v>5</v>
      </c>
      <c r="I234" s="2">
        <v>1352</v>
      </c>
      <c r="J234" s="2">
        <v>11</v>
      </c>
      <c r="K234" s="1">
        <v>3231317</v>
      </c>
      <c r="L234" s="2">
        <v>8.0897900000000007</v>
      </c>
      <c r="M234" s="2">
        <v>7.7536199999999997</v>
      </c>
      <c r="N234" s="2">
        <v>3.8712</v>
      </c>
      <c r="O234" s="2">
        <v>3.3911500000000001</v>
      </c>
      <c r="P234" s="2">
        <v>1.60944</v>
      </c>
      <c r="Q234" s="2">
        <v>7.2093400000000001</v>
      </c>
      <c r="R234" s="2">
        <v>2.3978999999999999</v>
      </c>
      <c r="S234" s="2">
        <v>14.9884</v>
      </c>
    </row>
    <row r="235" spans="1:19" x14ac:dyDescent="0.25">
      <c r="A235" s="2" t="s">
        <v>33</v>
      </c>
      <c r="B235" s="2">
        <v>2008</v>
      </c>
      <c r="C235" s="2">
        <v>3641</v>
      </c>
      <c r="D235" s="2">
        <v>2593</v>
      </c>
      <c r="E235" s="2">
        <v>28.783300000000001</v>
      </c>
      <c r="F235" s="2">
        <v>46</v>
      </c>
      <c r="G235" s="2">
        <v>29.1</v>
      </c>
      <c r="H235" s="2">
        <v>5</v>
      </c>
      <c r="I235" s="2">
        <v>1268</v>
      </c>
      <c r="J235" s="2">
        <v>11</v>
      </c>
      <c r="K235" s="1">
        <v>3198204</v>
      </c>
      <c r="L235" s="2">
        <v>8.2000100000000007</v>
      </c>
      <c r="M235" s="2">
        <v>7.8605700000000001</v>
      </c>
      <c r="N235" s="2">
        <v>3.82864</v>
      </c>
      <c r="O235" s="2">
        <v>3.3707400000000001</v>
      </c>
      <c r="P235" s="2">
        <v>1.60944</v>
      </c>
      <c r="Q235" s="2">
        <v>7.1452</v>
      </c>
      <c r="R235" s="2">
        <v>2.3978999999999999</v>
      </c>
      <c r="S235" s="2">
        <v>14.9781</v>
      </c>
    </row>
    <row r="236" spans="1:19" x14ac:dyDescent="0.25">
      <c r="A236" s="2" t="s">
        <v>33</v>
      </c>
      <c r="B236" s="2">
        <v>2009</v>
      </c>
      <c r="C236" s="2">
        <v>3258</v>
      </c>
      <c r="D236" s="2">
        <v>1961</v>
      </c>
      <c r="E236" s="2">
        <v>39.809699999999999</v>
      </c>
      <c r="F236" s="2">
        <v>49</v>
      </c>
      <c r="G236" s="2">
        <v>29.6</v>
      </c>
      <c r="H236" s="2">
        <v>5</v>
      </c>
      <c r="I236" s="2">
        <v>1168</v>
      </c>
      <c r="J236" s="2">
        <v>11</v>
      </c>
      <c r="K236" s="1">
        <v>3162901</v>
      </c>
      <c r="L236" s="2">
        <v>8.08887</v>
      </c>
      <c r="M236" s="2">
        <v>7.5812099999999996</v>
      </c>
      <c r="N236" s="2">
        <v>3.8918200000000001</v>
      </c>
      <c r="O236" s="2">
        <v>3.3877700000000002</v>
      </c>
      <c r="P236" s="2">
        <v>1.60944</v>
      </c>
      <c r="Q236" s="2">
        <v>7.0630499999999996</v>
      </c>
      <c r="R236" s="2">
        <v>2.3978999999999999</v>
      </c>
      <c r="S236" s="2">
        <v>14.967000000000001</v>
      </c>
    </row>
    <row r="237" spans="1:19" x14ac:dyDescent="0.25">
      <c r="A237" s="2" t="s">
        <v>33</v>
      </c>
      <c r="B237" s="2">
        <v>2010</v>
      </c>
      <c r="C237" s="2">
        <v>3475</v>
      </c>
      <c r="D237" s="2">
        <v>2180</v>
      </c>
      <c r="E237" s="2">
        <v>37.266199999999998</v>
      </c>
      <c r="F237" s="2">
        <v>50</v>
      </c>
      <c r="G237" s="2">
        <v>29.7</v>
      </c>
      <c r="H237" s="2">
        <v>5</v>
      </c>
      <c r="I237" s="2">
        <v>1065</v>
      </c>
      <c r="J237" s="2">
        <v>11</v>
      </c>
      <c r="K237" s="1">
        <v>3097172</v>
      </c>
      <c r="L237" s="2">
        <v>8.1533499999999997</v>
      </c>
      <c r="M237" s="2">
        <v>7.6870799999999999</v>
      </c>
      <c r="N237" s="2">
        <v>3.9120200000000001</v>
      </c>
      <c r="O237" s="2">
        <v>3.3911500000000001</v>
      </c>
      <c r="P237" s="2">
        <v>1.60944</v>
      </c>
      <c r="Q237" s="2">
        <v>6.9707299999999996</v>
      </c>
      <c r="R237" s="2">
        <v>2.3978999999999999</v>
      </c>
      <c r="S237" s="2">
        <v>14.946</v>
      </c>
    </row>
    <row r="238" spans="1:19" x14ac:dyDescent="0.25">
      <c r="A238" s="2" t="s">
        <v>33</v>
      </c>
      <c r="B238" s="2">
        <v>2011</v>
      </c>
      <c r="C238" s="2">
        <v>3465</v>
      </c>
      <c r="D238" s="2">
        <v>2444</v>
      </c>
      <c r="E238" s="2">
        <v>29.466100000000001</v>
      </c>
      <c r="F238" s="2">
        <v>48</v>
      </c>
      <c r="G238" s="2">
        <v>29</v>
      </c>
      <c r="H238" s="2">
        <v>5</v>
      </c>
      <c r="I238" s="2">
        <v>1103</v>
      </c>
      <c r="J238" s="2">
        <v>10</v>
      </c>
      <c r="K238" s="1">
        <v>3028264</v>
      </c>
      <c r="L238" s="2">
        <v>8.1504700000000003</v>
      </c>
      <c r="M238" s="2">
        <v>7.8013899999999996</v>
      </c>
      <c r="N238" s="2">
        <v>3.8712</v>
      </c>
      <c r="O238" s="2">
        <v>3.3673000000000002</v>
      </c>
      <c r="P238" s="2">
        <v>1.60944</v>
      </c>
      <c r="Q238" s="2">
        <v>7.0057900000000002</v>
      </c>
      <c r="R238" s="2">
        <v>2.3025799999999998</v>
      </c>
      <c r="S238" s="2">
        <v>14.923500000000001</v>
      </c>
    </row>
    <row r="239" spans="1:19" x14ac:dyDescent="0.25">
      <c r="A239" s="2" t="s">
        <v>33</v>
      </c>
      <c r="B239" s="2">
        <v>2012</v>
      </c>
      <c r="C239" s="2">
        <v>3638</v>
      </c>
      <c r="D239" s="2">
        <v>2521</v>
      </c>
      <c r="E239" s="2">
        <v>30.703700000000001</v>
      </c>
      <c r="F239" s="2">
        <v>54</v>
      </c>
      <c r="G239" s="2">
        <v>28.5</v>
      </c>
      <c r="H239" s="2">
        <v>5</v>
      </c>
      <c r="I239" s="2">
        <v>1078</v>
      </c>
      <c r="J239" s="2">
        <v>9</v>
      </c>
      <c r="K239" s="1">
        <v>2987657</v>
      </c>
      <c r="L239" s="2">
        <v>8.1991899999999998</v>
      </c>
      <c r="M239" s="2">
        <v>7.8324100000000003</v>
      </c>
      <c r="N239" s="2">
        <v>3.9889800000000002</v>
      </c>
      <c r="O239" s="2">
        <v>3.3498999999999999</v>
      </c>
      <c r="P239" s="2">
        <v>1.60944</v>
      </c>
      <c r="Q239" s="2">
        <v>6.9828599999999996</v>
      </c>
      <c r="R239" s="2">
        <v>2.1972299999999998</v>
      </c>
      <c r="S239" s="2">
        <v>14.91</v>
      </c>
    </row>
    <row r="240" spans="1:19" x14ac:dyDescent="0.25">
      <c r="A240" s="2" t="s">
        <v>33</v>
      </c>
      <c r="B240" s="2">
        <v>2013</v>
      </c>
      <c r="C240" s="2">
        <v>3686</v>
      </c>
      <c r="D240" s="2">
        <v>2611</v>
      </c>
      <c r="E240" s="2">
        <v>29.164400000000001</v>
      </c>
      <c r="F240" s="2">
        <v>57</v>
      </c>
      <c r="G240" s="2">
        <v>28</v>
      </c>
      <c r="H240" s="2">
        <v>5</v>
      </c>
      <c r="I240" s="2">
        <v>1023</v>
      </c>
      <c r="J240" s="2">
        <v>8</v>
      </c>
      <c r="K240" s="1">
        <v>2957635</v>
      </c>
      <c r="L240" s="2">
        <v>8.2123000000000008</v>
      </c>
      <c r="M240" s="2">
        <v>7.8674900000000001</v>
      </c>
      <c r="N240" s="2">
        <v>4.04305</v>
      </c>
      <c r="O240" s="2">
        <v>3.3322099999999999</v>
      </c>
      <c r="P240" s="2">
        <v>1.60944</v>
      </c>
      <c r="Q240" s="2">
        <v>6.9304899999999998</v>
      </c>
      <c r="R240" s="2">
        <v>2.07944</v>
      </c>
      <c r="S240" s="2">
        <v>14.899900000000001</v>
      </c>
    </row>
    <row r="241" spans="1:19" x14ac:dyDescent="0.25">
      <c r="A241" s="2" t="s">
        <v>33</v>
      </c>
      <c r="B241" s="2">
        <v>2014</v>
      </c>
      <c r="C241" s="2">
        <v>3816</v>
      </c>
      <c r="D241" s="2">
        <v>2764</v>
      </c>
      <c r="E241" s="2">
        <v>27.568100000000001</v>
      </c>
      <c r="F241" s="2">
        <v>58</v>
      </c>
      <c r="G241" s="2">
        <v>27.1</v>
      </c>
      <c r="H241" s="2">
        <v>5</v>
      </c>
      <c r="I241" s="2">
        <v>814</v>
      </c>
      <c r="J241" s="2">
        <v>9</v>
      </c>
      <c r="K241" s="1">
        <v>2932308</v>
      </c>
      <c r="L241" s="2">
        <v>8.2469599999999996</v>
      </c>
      <c r="M241" s="2">
        <v>7.9244300000000001</v>
      </c>
      <c r="N241" s="2">
        <v>4.0604399999999998</v>
      </c>
      <c r="O241" s="2">
        <v>3.2995299999999999</v>
      </c>
      <c r="P241" s="2">
        <v>1.60944</v>
      </c>
      <c r="Q241" s="2">
        <v>6.7019599999999997</v>
      </c>
      <c r="R241" s="2">
        <v>2.1972299999999998</v>
      </c>
      <c r="S241" s="2">
        <v>14.891299999999999</v>
      </c>
    </row>
    <row r="242" spans="1:19" x14ac:dyDescent="0.25">
      <c r="A242" s="2" t="s">
        <v>33</v>
      </c>
      <c r="B242" s="2">
        <v>2015</v>
      </c>
      <c r="C242" s="2">
        <v>3925</v>
      </c>
      <c r="D242" s="2">
        <v>2888</v>
      </c>
      <c r="E242" s="2">
        <v>26.420400000000001</v>
      </c>
      <c r="F242" s="2">
        <v>59</v>
      </c>
      <c r="G242" s="2">
        <v>25.8</v>
      </c>
      <c r="H242" s="2">
        <v>5</v>
      </c>
      <c r="I242" s="2">
        <v>800</v>
      </c>
      <c r="J242" s="2">
        <v>9</v>
      </c>
      <c r="K242" s="1">
        <v>2904872</v>
      </c>
      <c r="L242" s="2">
        <v>8.2751199999999994</v>
      </c>
      <c r="M242" s="2">
        <v>7.9683200000000003</v>
      </c>
      <c r="N242" s="2">
        <v>4.0775399999999999</v>
      </c>
      <c r="O242" s="2">
        <v>3.2503799999999998</v>
      </c>
      <c r="P242" s="2">
        <v>1.60944</v>
      </c>
      <c r="Q242" s="2">
        <v>6.6846100000000002</v>
      </c>
      <c r="R242" s="2">
        <v>2.1972299999999998</v>
      </c>
      <c r="S242" s="2">
        <v>14.8819</v>
      </c>
    </row>
    <row r="243" spans="1:19" x14ac:dyDescent="0.25">
      <c r="A243" s="2" t="s">
        <v>34</v>
      </c>
      <c r="B243" s="2">
        <v>2000</v>
      </c>
      <c r="C243" s="2">
        <v>1449</v>
      </c>
      <c r="D243" s="2">
        <v>1234</v>
      </c>
      <c r="E243" s="2">
        <v>14.8378</v>
      </c>
      <c r="F243" s="2">
        <v>86</v>
      </c>
      <c r="G243" s="2">
        <v>9.8000000000000007</v>
      </c>
      <c r="H243" s="2">
        <v>4</v>
      </c>
      <c r="I243" s="2">
        <v>1672</v>
      </c>
      <c r="J243" s="2">
        <v>7</v>
      </c>
      <c r="K243" s="1">
        <v>436306.5</v>
      </c>
      <c r="L243" s="2">
        <v>7.2786299999999997</v>
      </c>
      <c r="M243" s="2">
        <v>7.1180199999999996</v>
      </c>
      <c r="N243" s="2">
        <v>4.4543499999999998</v>
      </c>
      <c r="O243" s="2">
        <v>2.2823799999999999</v>
      </c>
      <c r="P243" s="2">
        <v>1.38629</v>
      </c>
      <c r="Q243" s="2">
        <v>7.42178</v>
      </c>
      <c r="R243" s="2">
        <v>1.94591</v>
      </c>
      <c r="S243" s="2">
        <v>12.9861</v>
      </c>
    </row>
    <row r="244" spans="1:19" x14ac:dyDescent="0.25">
      <c r="A244" s="2" t="s">
        <v>34</v>
      </c>
      <c r="B244" s="2">
        <v>2001</v>
      </c>
      <c r="C244" s="2">
        <v>1537</v>
      </c>
      <c r="D244" s="2">
        <v>1314</v>
      </c>
      <c r="E244" s="2">
        <v>14.508800000000001</v>
      </c>
      <c r="F244" s="2">
        <v>87</v>
      </c>
      <c r="G244" s="2">
        <v>9.8000000000000007</v>
      </c>
      <c r="H244" s="2">
        <v>4</v>
      </c>
      <c r="I244" s="2">
        <v>1672</v>
      </c>
      <c r="J244" s="2">
        <v>7</v>
      </c>
      <c r="K244" s="1">
        <v>441529.5</v>
      </c>
      <c r="L244" s="2">
        <v>7.3375899999999996</v>
      </c>
      <c r="M244" s="2">
        <v>7.1808300000000003</v>
      </c>
      <c r="N244" s="2">
        <v>4.46591</v>
      </c>
      <c r="O244" s="2">
        <v>2.2823799999999999</v>
      </c>
      <c r="P244" s="2">
        <v>1.38629</v>
      </c>
      <c r="Q244" s="2">
        <v>7.42178</v>
      </c>
      <c r="R244" s="2">
        <v>1.94591</v>
      </c>
      <c r="S244" s="2">
        <v>12.997999999999999</v>
      </c>
    </row>
    <row r="245" spans="1:19" x14ac:dyDescent="0.25">
      <c r="A245" s="2" t="s">
        <v>34</v>
      </c>
      <c r="B245" s="2">
        <v>2002</v>
      </c>
      <c r="C245" s="2">
        <v>1584</v>
      </c>
      <c r="D245" s="2">
        <v>1383</v>
      </c>
      <c r="E245" s="2">
        <v>12.689399999999999</v>
      </c>
      <c r="F245" s="2">
        <v>90.000100000000003</v>
      </c>
      <c r="G245" s="2">
        <v>9.8000000000000007</v>
      </c>
      <c r="H245" s="2">
        <v>4</v>
      </c>
      <c r="I245" s="2">
        <v>1672</v>
      </c>
      <c r="J245" s="2">
        <v>7</v>
      </c>
      <c r="K245" s="1">
        <v>446190</v>
      </c>
      <c r="L245" s="2">
        <v>7.3677099999999998</v>
      </c>
      <c r="M245" s="2">
        <v>7.2320099999999998</v>
      </c>
      <c r="N245" s="2">
        <v>4.4998100000000001</v>
      </c>
      <c r="O245" s="2">
        <v>2.2823799999999999</v>
      </c>
      <c r="P245" s="2">
        <v>1.38629</v>
      </c>
      <c r="Q245" s="2">
        <v>7.42178</v>
      </c>
      <c r="R245" s="2">
        <v>1.94591</v>
      </c>
      <c r="S245" s="2">
        <v>13.0085</v>
      </c>
    </row>
    <row r="246" spans="1:19" x14ac:dyDescent="0.25">
      <c r="A246" s="2" t="s">
        <v>34</v>
      </c>
      <c r="B246" s="2">
        <v>2003</v>
      </c>
      <c r="C246" s="2">
        <v>1677</v>
      </c>
      <c r="D246" s="2">
        <v>1467</v>
      </c>
      <c r="E246" s="2">
        <v>12.522399999999999</v>
      </c>
      <c r="F246" s="2">
        <v>87</v>
      </c>
      <c r="G246" s="2">
        <v>9.8000000000000007</v>
      </c>
      <c r="H246" s="2">
        <v>4</v>
      </c>
      <c r="I246" s="2">
        <v>1672</v>
      </c>
      <c r="J246" s="2">
        <v>7</v>
      </c>
      <c r="K246" s="1">
        <v>451621.8</v>
      </c>
      <c r="L246" s="2">
        <v>7.42476</v>
      </c>
      <c r="M246" s="2">
        <v>7.2909800000000002</v>
      </c>
      <c r="N246" s="2">
        <v>4.46591</v>
      </c>
      <c r="O246" s="2">
        <v>2.2823799999999999</v>
      </c>
      <c r="P246" s="2">
        <v>1.38629</v>
      </c>
      <c r="Q246" s="2">
        <v>7.42178</v>
      </c>
      <c r="R246" s="2">
        <v>1.94591</v>
      </c>
      <c r="S246" s="2">
        <v>13.0206</v>
      </c>
    </row>
    <row r="247" spans="1:19" x14ac:dyDescent="0.25">
      <c r="A247" s="2" t="s">
        <v>34</v>
      </c>
      <c r="B247" s="2">
        <v>2004</v>
      </c>
      <c r="C247" s="2">
        <v>1852</v>
      </c>
      <c r="D247" s="2">
        <v>1662</v>
      </c>
      <c r="E247" s="2">
        <v>10.2592</v>
      </c>
      <c r="F247" s="2">
        <v>84</v>
      </c>
      <c r="G247" s="2">
        <v>9.8000000000000007</v>
      </c>
      <c r="H247" s="2">
        <v>4</v>
      </c>
      <c r="I247" s="2">
        <v>1672</v>
      </c>
      <c r="J247" s="2">
        <v>7</v>
      </c>
      <c r="K247" s="1">
        <v>458080.2</v>
      </c>
      <c r="L247" s="2">
        <v>7.5240200000000002</v>
      </c>
      <c r="M247" s="2">
        <v>7.4157799999999998</v>
      </c>
      <c r="N247" s="2">
        <v>4.4308199999999998</v>
      </c>
      <c r="O247" s="2">
        <v>2.2823799999999999</v>
      </c>
      <c r="P247" s="2">
        <v>1.38629</v>
      </c>
      <c r="Q247" s="2">
        <v>7.42178</v>
      </c>
      <c r="R247" s="2">
        <v>1.94591</v>
      </c>
      <c r="S247" s="2">
        <v>13.034800000000001</v>
      </c>
    </row>
    <row r="248" spans="1:19" x14ac:dyDescent="0.25">
      <c r="A248" s="2" t="s">
        <v>34</v>
      </c>
      <c r="B248" s="2">
        <v>2005</v>
      </c>
      <c r="C248" s="2">
        <v>2039</v>
      </c>
      <c r="D248" s="2">
        <v>1863</v>
      </c>
      <c r="E248" s="2">
        <v>8.6316799999999994</v>
      </c>
      <c r="F248" s="2">
        <v>85</v>
      </c>
      <c r="G248" s="2">
        <v>9.9</v>
      </c>
      <c r="H248" s="2">
        <v>4</v>
      </c>
      <c r="I248" s="2">
        <v>1672</v>
      </c>
      <c r="J248" s="2">
        <v>7</v>
      </c>
      <c r="K248" s="1">
        <v>465143.1</v>
      </c>
      <c r="L248" s="2">
        <v>7.6202100000000002</v>
      </c>
      <c r="M248" s="2">
        <v>7.5299399999999999</v>
      </c>
      <c r="N248" s="2">
        <v>4.4426500000000004</v>
      </c>
      <c r="O248" s="2">
        <v>2.2925399999999998</v>
      </c>
      <c r="P248" s="2">
        <v>1.38629</v>
      </c>
      <c r="Q248" s="2">
        <v>7.42178</v>
      </c>
      <c r="R248" s="2">
        <v>1.94591</v>
      </c>
      <c r="S248" s="2">
        <v>13.0501</v>
      </c>
    </row>
    <row r="249" spans="1:19" x14ac:dyDescent="0.25">
      <c r="A249" s="2" t="s">
        <v>34</v>
      </c>
      <c r="B249" s="2">
        <v>2006</v>
      </c>
      <c r="C249" s="2">
        <v>2136</v>
      </c>
      <c r="D249" s="2">
        <v>1959</v>
      </c>
      <c r="E249" s="2">
        <v>8.2865199999999994</v>
      </c>
      <c r="F249" s="2">
        <v>86</v>
      </c>
      <c r="G249" s="2">
        <v>10</v>
      </c>
      <c r="H249" s="2">
        <v>4</v>
      </c>
      <c r="I249" s="2">
        <v>1672</v>
      </c>
      <c r="J249" s="2">
        <v>7</v>
      </c>
      <c r="K249" s="1">
        <v>472645.1</v>
      </c>
      <c r="L249" s="2">
        <v>7.66669</v>
      </c>
      <c r="M249" s="2">
        <v>7.58019</v>
      </c>
      <c r="N249" s="2">
        <v>4.4543499999999998</v>
      </c>
      <c r="O249" s="2">
        <v>2.3025799999999998</v>
      </c>
      <c r="P249" s="2">
        <v>1.38629</v>
      </c>
      <c r="Q249" s="2">
        <v>7.42178</v>
      </c>
      <c r="R249" s="2">
        <v>1.94591</v>
      </c>
      <c r="S249" s="2">
        <v>13.0661</v>
      </c>
    </row>
    <row r="250" spans="1:19" x14ac:dyDescent="0.25">
      <c r="A250" s="2" t="s">
        <v>34</v>
      </c>
      <c r="B250" s="2">
        <v>2007</v>
      </c>
      <c r="C250" s="2">
        <v>2410</v>
      </c>
      <c r="D250" s="2">
        <v>2156</v>
      </c>
      <c r="E250" s="2">
        <v>10.539400000000001</v>
      </c>
      <c r="F250" s="2">
        <v>84</v>
      </c>
      <c r="G250" s="2">
        <v>9.4</v>
      </c>
      <c r="H250" s="2">
        <v>4</v>
      </c>
      <c r="I250" s="2">
        <v>1672</v>
      </c>
      <c r="J250" s="2">
        <v>7</v>
      </c>
      <c r="K250" s="1">
        <v>479980.2</v>
      </c>
      <c r="L250" s="2">
        <v>7.7873799999999997</v>
      </c>
      <c r="M250" s="2">
        <v>7.6760099999999998</v>
      </c>
      <c r="N250" s="2">
        <v>4.4308199999999998</v>
      </c>
      <c r="O250" s="2">
        <v>2.24071</v>
      </c>
      <c r="P250" s="2">
        <v>1.38629</v>
      </c>
      <c r="Q250" s="2">
        <v>7.42178</v>
      </c>
      <c r="R250" s="2">
        <v>1.94591</v>
      </c>
      <c r="S250" s="2">
        <v>13.0815</v>
      </c>
    </row>
    <row r="251" spans="1:19" x14ac:dyDescent="0.25">
      <c r="A251" s="2" t="s">
        <v>34</v>
      </c>
      <c r="B251" s="2">
        <v>2008</v>
      </c>
      <c r="C251" s="2">
        <v>2682</v>
      </c>
      <c r="D251" s="2">
        <v>2351</v>
      </c>
      <c r="E251" s="2">
        <v>12.3415</v>
      </c>
      <c r="F251" s="2">
        <v>82.999899999999997</v>
      </c>
      <c r="G251" s="2">
        <v>8.5</v>
      </c>
      <c r="H251" s="2">
        <v>4</v>
      </c>
      <c r="I251" s="2">
        <v>1566</v>
      </c>
      <c r="J251" s="2">
        <v>7</v>
      </c>
      <c r="K251" s="1">
        <v>488648.9</v>
      </c>
      <c r="L251" s="2">
        <v>7.8943199999999996</v>
      </c>
      <c r="M251" s="2">
        <v>7.7625999999999999</v>
      </c>
      <c r="N251" s="2">
        <v>4.4188400000000003</v>
      </c>
      <c r="O251" s="2">
        <v>2.1400700000000001</v>
      </c>
      <c r="P251" s="2">
        <v>1.38629</v>
      </c>
      <c r="Q251" s="2">
        <v>7.3562799999999999</v>
      </c>
      <c r="R251" s="2">
        <v>1.94591</v>
      </c>
      <c r="S251" s="2">
        <v>13.099399999999999</v>
      </c>
    </row>
    <row r="252" spans="1:19" x14ac:dyDescent="0.25">
      <c r="A252" s="2" t="s">
        <v>34</v>
      </c>
      <c r="B252" s="2">
        <v>2009</v>
      </c>
      <c r="C252" s="2">
        <v>2643</v>
      </c>
      <c r="D252" s="2">
        <v>2419</v>
      </c>
      <c r="E252" s="2">
        <v>8.4752200000000002</v>
      </c>
      <c r="F252" s="2">
        <v>82</v>
      </c>
      <c r="G252" s="2">
        <v>8.8000000000000007</v>
      </c>
      <c r="H252" s="2">
        <v>4</v>
      </c>
      <c r="I252" s="2">
        <v>1715</v>
      </c>
      <c r="J252" s="2">
        <v>7</v>
      </c>
      <c r="K252" s="1">
        <v>497773.2</v>
      </c>
      <c r="L252" s="2">
        <v>7.87967</v>
      </c>
      <c r="M252" s="2">
        <v>7.7911099999999998</v>
      </c>
      <c r="N252" s="2">
        <v>4.40672</v>
      </c>
      <c r="O252" s="2">
        <v>2.17475</v>
      </c>
      <c r="P252" s="2">
        <v>1.38629</v>
      </c>
      <c r="Q252" s="2">
        <v>7.4471699999999998</v>
      </c>
      <c r="R252" s="2">
        <v>1.94591</v>
      </c>
      <c r="S252" s="2">
        <v>13.117900000000001</v>
      </c>
    </row>
    <row r="253" spans="1:19" x14ac:dyDescent="0.25">
      <c r="A253" s="2" t="s">
        <v>34</v>
      </c>
      <c r="B253" s="2">
        <v>2010</v>
      </c>
      <c r="C253" s="2">
        <v>2667</v>
      </c>
      <c r="D253" s="2">
        <v>2600</v>
      </c>
      <c r="E253" s="2">
        <v>2.5121899999999999</v>
      </c>
      <c r="F253" s="2">
        <v>85</v>
      </c>
      <c r="G253" s="2">
        <v>8.4</v>
      </c>
      <c r="H253" s="2">
        <v>4</v>
      </c>
      <c r="I253" s="2">
        <v>1708</v>
      </c>
      <c r="J253" s="2">
        <v>7</v>
      </c>
      <c r="K253" s="1">
        <v>506966.4</v>
      </c>
      <c r="L253" s="2">
        <v>7.8887099999999997</v>
      </c>
      <c r="M253" s="2">
        <v>7.86327</v>
      </c>
      <c r="N253" s="2">
        <v>4.4426500000000004</v>
      </c>
      <c r="O253" s="2">
        <v>2.1282299999999998</v>
      </c>
      <c r="P253" s="2">
        <v>1.38629</v>
      </c>
      <c r="Q253" s="2">
        <v>7.4430800000000001</v>
      </c>
      <c r="R253" s="2">
        <v>1.94591</v>
      </c>
      <c r="S253" s="2">
        <v>13.136200000000001</v>
      </c>
    </row>
    <row r="254" spans="1:19" x14ac:dyDescent="0.25">
      <c r="A254" s="2" t="s">
        <v>34</v>
      </c>
      <c r="B254" s="2">
        <v>2011</v>
      </c>
      <c r="C254" s="2">
        <v>3019</v>
      </c>
      <c r="D254" s="2">
        <v>2879</v>
      </c>
      <c r="E254" s="2">
        <v>4.6372999999999998</v>
      </c>
      <c r="F254" s="2">
        <v>85</v>
      </c>
      <c r="G254" s="2">
        <v>8.1999999999999993</v>
      </c>
      <c r="H254" s="2">
        <v>4</v>
      </c>
      <c r="I254" s="2">
        <v>1695</v>
      </c>
      <c r="J254" s="2">
        <v>7</v>
      </c>
      <c r="K254" s="1">
        <v>518346.7</v>
      </c>
      <c r="L254" s="2">
        <v>8.0126799999999996</v>
      </c>
      <c r="M254" s="2">
        <v>7.9652000000000003</v>
      </c>
      <c r="N254" s="2">
        <v>4.4426500000000004</v>
      </c>
      <c r="O254" s="2">
        <v>2.1041300000000001</v>
      </c>
      <c r="P254" s="2">
        <v>1.38629</v>
      </c>
      <c r="Q254" s="2">
        <v>7.4354399999999998</v>
      </c>
      <c r="R254" s="2">
        <v>1.94591</v>
      </c>
      <c r="S254" s="2">
        <v>13.1584</v>
      </c>
    </row>
    <row r="255" spans="1:19" x14ac:dyDescent="0.25">
      <c r="A255" s="2" t="s">
        <v>34</v>
      </c>
      <c r="B255" s="2">
        <v>2012</v>
      </c>
      <c r="C255" s="2">
        <v>3301</v>
      </c>
      <c r="D255" s="2">
        <v>3164</v>
      </c>
      <c r="E255" s="2">
        <v>4.1502600000000003</v>
      </c>
      <c r="F255" s="2">
        <v>80</v>
      </c>
      <c r="G255" s="2">
        <v>8.1999999999999993</v>
      </c>
      <c r="H255" s="2">
        <v>4</v>
      </c>
      <c r="I255" s="2">
        <v>1581</v>
      </c>
      <c r="J255" s="2">
        <v>7</v>
      </c>
      <c r="K255" s="1">
        <v>530937.59999999998</v>
      </c>
      <c r="L255" s="2">
        <v>8.1019799999999993</v>
      </c>
      <c r="M255" s="2">
        <v>8.05959</v>
      </c>
      <c r="N255" s="2">
        <v>4.3820300000000003</v>
      </c>
      <c r="O255" s="2">
        <v>2.1041300000000001</v>
      </c>
      <c r="P255" s="2">
        <v>1.38629</v>
      </c>
      <c r="Q255" s="2">
        <v>7.3658099999999997</v>
      </c>
      <c r="R255" s="2">
        <v>1.94591</v>
      </c>
      <c r="S255" s="2">
        <v>13.182399999999999</v>
      </c>
    </row>
    <row r="256" spans="1:19" x14ac:dyDescent="0.25">
      <c r="A256" s="2" t="s">
        <v>34</v>
      </c>
      <c r="B256" s="2">
        <v>2013</v>
      </c>
      <c r="C256" s="2">
        <v>3544</v>
      </c>
      <c r="D256" s="2">
        <v>3429</v>
      </c>
      <c r="E256" s="2">
        <v>3.24492</v>
      </c>
      <c r="F256" s="2">
        <v>80</v>
      </c>
      <c r="G256" s="2">
        <v>8</v>
      </c>
      <c r="H256" s="2">
        <v>4</v>
      </c>
      <c r="I256" s="2">
        <v>1518</v>
      </c>
      <c r="J256" s="2">
        <v>7</v>
      </c>
      <c r="K256" s="1">
        <v>543344.9</v>
      </c>
      <c r="L256" s="2">
        <v>8.1730099999999997</v>
      </c>
      <c r="M256" s="2">
        <v>8.1400199999999998</v>
      </c>
      <c r="N256" s="2">
        <v>4.3820300000000003</v>
      </c>
      <c r="O256" s="2">
        <v>2.07944</v>
      </c>
      <c r="P256" s="2">
        <v>1.38629</v>
      </c>
      <c r="Q256" s="2">
        <v>7.3251499999999998</v>
      </c>
      <c r="R256" s="2">
        <v>1.94591</v>
      </c>
      <c r="S256" s="2">
        <v>13.205500000000001</v>
      </c>
    </row>
    <row r="257" spans="1:19" x14ac:dyDescent="0.25">
      <c r="A257" s="2" t="s">
        <v>34</v>
      </c>
      <c r="B257" s="2">
        <v>2014</v>
      </c>
      <c r="C257" s="2">
        <v>3823</v>
      </c>
      <c r="D257" s="2">
        <v>3732</v>
      </c>
      <c r="E257" s="2">
        <v>2.3803299999999998</v>
      </c>
      <c r="F257" s="2">
        <v>82</v>
      </c>
      <c r="G257" s="2">
        <v>8.1</v>
      </c>
      <c r="H257" s="2">
        <v>4</v>
      </c>
      <c r="I257" s="2">
        <v>1473</v>
      </c>
      <c r="J257" s="2">
        <v>7</v>
      </c>
      <c r="K257" s="1">
        <v>556320.69999999995</v>
      </c>
      <c r="L257" s="2">
        <v>8.2487899999999996</v>
      </c>
      <c r="M257" s="2">
        <v>8.2247000000000003</v>
      </c>
      <c r="N257" s="2">
        <v>4.40672</v>
      </c>
      <c r="O257" s="2">
        <v>2.0918600000000001</v>
      </c>
      <c r="P257" s="2">
        <v>1.38629</v>
      </c>
      <c r="Q257" s="2">
        <v>7.2950600000000003</v>
      </c>
      <c r="R257" s="2">
        <v>1.94591</v>
      </c>
      <c r="S257" s="2">
        <v>13.229100000000001</v>
      </c>
    </row>
    <row r="258" spans="1:19" x14ac:dyDescent="0.25">
      <c r="A258" s="2" t="s">
        <v>34</v>
      </c>
      <c r="B258" s="2">
        <v>2015</v>
      </c>
      <c r="C258" s="2">
        <v>3634</v>
      </c>
      <c r="D258" s="2">
        <v>3432</v>
      </c>
      <c r="E258" s="2">
        <v>5.5586099999999998</v>
      </c>
      <c r="F258" s="2">
        <v>85</v>
      </c>
      <c r="G258" s="2">
        <v>8.3000000000000007</v>
      </c>
      <c r="H258" s="2">
        <v>4</v>
      </c>
      <c r="I258" s="2">
        <v>1420</v>
      </c>
      <c r="J258" s="2">
        <v>7</v>
      </c>
      <c r="K258" s="1">
        <v>569605.80000000005</v>
      </c>
      <c r="L258" s="2">
        <v>8.1980900000000005</v>
      </c>
      <c r="M258" s="2">
        <v>8.1409000000000002</v>
      </c>
      <c r="N258" s="2">
        <v>4.4426500000000004</v>
      </c>
      <c r="O258" s="2">
        <v>2.11626</v>
      </c>
      <c r="P258" s="2">
        <v>1.38629</v>
      </c>
      <c r="Q258" s="2">
        <v>7.2584099999999996</v>
      </c>
      <c r="R258" s="2">
        <v>1.94591</v>
      </c>
      <c r="S258" s="2">
        <v>13.252700000000001</v>
      </c>
    </row>
    <row r="259" spans="1:19" x14ac:dyDescent="0.25">
      <c r="A259" s="2" t="s">
        <v>35</v>
      </c>
      <c r="B259" s="2">
        <v>2000</v>
      </c>
      <c r="C259" s="2">
        <v>283</v>
      </c>
      <c r="D259" s="2">
        <v>236</v>
      </c>
      <c r="E259" s="2">
        <v>16.607800000000001</v>
      </c>
      <c r="F259" s="2">
        <v>72</v>
      </c>
      <c r="G259" s="2">
        <v>27.1</v>
      </c>
      <c r="H259" s="2">
        <v>7</v>
      </c>
      <c r="I259" s="2">
        <v>1008</v>
      </c>
      <c r="J259" s="2">
        <v>9</v>
      </c>
      <c r="K259" s="1">
        <v>390077.1</v>
      </c>
      <c r="L259" s="2">
        <v>5.6454500000000003</v>
      </c>
      <c r="M259" s="2">
        <v>5.4638299999999997</v>
      </c>
      <c r="N259" s="2">
        <v>4.2766700000000002</v>
      </c>
      <c r="O259" s="2">
        <v>3.2995299999999999</v>
      </c>
      <c r="P259" s="2">
        <v>1.94591</v>
      </c>
      <c r="Q259" s="2">
        <v>6.9157200000000003</v>
      </c>
      <c r="R259" s="2">
        <v>2.1972299999999998</v>
      </c>
      <c r="S259" s="2">
        <v>12.8741</v>
      </c>
    </row>
    <row r="260" spans="1:19" x14ac:dyDescent="0.25">
      <c r="A260" s="2" t="s">
        <v>35</v>
      </c>
      <c r="B260" s="2">
        <v>2001</v>
      </c>
      <c r="C260" s="2">
        <v>313</v>
      </c>
      <c r="D260" s="2">
        <v>259</v>
      </c>
      <c r="E260" s="2">
        <v>17.252400000000002</v>
      </c>
      <c r="F260" s="2">
        <v>71</v>
      </c>
      <c r="G260" s="2">
        <v>27.3</v>
      </c>
      <c r="H260" s="2">
        <v>7</v>
      </c>
      <c r="I260" s="2">
        <v>1008</v>
      </c>
      <c r="J260" s="2">
        <v>9</v>
      </c>
      <c r="K260" s="1">
        <v>393013.9</v>
      </c>
      <c r="L260" s="2">
        <v>5.7462</v>
      </c>
      <c r="M260" s="2">
        <v>5.5568299999999997</v>
      </c>
      <c r="N260" s="2">
        <v>4.2626799999999996</v>
      </c>
      <c r="O260" s="2">
        <v>3.3068900000000001</v>
      </c>
      <c r="P260" s="2">
        <v>1.94591</v>
      </c>
      <c r="Q260" s="2">
        <v>6.9157200000000003</v>
      </c>
      <c r="R260" s="2">
        <v>2.1972299999999998</v>
      </c>
      <c r="S260" s="2">
        <v>12.881600000000001</v>
      </c>
    </row>
    <row r="261" spans="1:19" x14ac:dyDescent="0.25">
      <c r="A261" s="2" t="s">
        <v>35</v>
      </c>
      <c r="B261" s="2">
        <v>2002</v>
      </c>
      <c r="C261" s="2">
        <v>324</v>
      </c>
      <c r="D261" s="2">
        <v>273</v>
      </c>
      <c r="E261" s="2">
        <v>15.7407</v>
      </c>
      <c r="F261" s="2">
        <v>70</v>
      </c>
      <c r="G261" s="2">
        <v>27.3</v>
      </c>
      <c r="H261" s="2">
        <v>7</v>
      </c>
      <c r="I261" s="2">
        <v>1008</v>
      </c>
      <c r="J261" s="2">
        <v>9</v>
      </c>
      <c r="K261" s="1">
        <v>395972.5</v>
      </c>
      <c r="L261" s="2">
        <v>5.7807399999999998</v>
      </c>
      <c r="M261" s="2">
        <v>5.60947</v>
      </c>
      <c r="N261" s="2">
        <v>4.2484999999999999</v>
      </c>
      <c r="O261" s="2">
        <v>3.3068900000000001</v>
      </c>
      <c r="P261" s="2">
        <v>1.94591</v>
      </c>
      <c r="Q261" s="2">
        <v>6.9157200000000003</v>
      </c>
      <c r="R261" s="2">
        <v>2.1972299999999998</v>
      </c>
      <c r="S261" s="2">
        <v>12.889099999999999</v>
      </c>
    </row>
    <row r="262" spans="1:19" x14ac:dyDescent="0.25">
      <c r="A262" s="2" t="s">
        <v>35</v>
      </c>
      <c r="B262" s="2">
        <v>2003</v>
      </c>
      <c r="C262" s="2">
        <v>340</v>
      </c>
      <c r="D262" s="2">
        <v>288</v>
      </c>
      <c r="E262" s="2">
        <v>15.2941</v>
      </c>
      <c r="F262" s="2">
        <v>69</v>
      </c>
      <c r="G262" s="2">
        <v>26.7</v>
      </c>
      <c r="H262" s="2">
        <v>7</v>
      </c>
      <c r="I262" s="2">
        <v>1008</v>
      </c>
      <c r="J262" s="2">
        <v>9</v>
      </c>
      <c r="K262" s="1">
        <v>398594.7</v>
      </c>
      <c r="L262" s="2">
        <v>5.8289499999999999</v>
      </c>
      <c r="M262" s="2">
        <v>5.66296</v>
      </c>
      <c r="N262" s="2">
        <v>4.2341100000000003</v>
      </c>
      <c r="O262" s="2">
        <v>3.2846600000000001</v>
      </c>
      <c r="P262" s="2">
        <v>1.94591</v>
      </c>
      <c r="Q262" s="2">
        <v>6.9157200000000003</v>
      </c>
      <c r="R262" s="2">
        <v>2.1972299999999998</v>
      </c>
      <c r="S262" s="2">
        <v>12.8957</v>
      </c>
    </row>
    <row r="263" spans="1:19" x14ac:dyDescent="0.25">
      <c r="A263" s="2" t="s">
        <v>35</v>
      </c>
      <c r="B263" s="2">
        <v>2004</v>
      </c>
      <c r="C263" s="2">
        <v>416</v>
      </c>
      <c r="D263" s="2">
        <v>333</v>
      </c>
      <c r="E263" s="2">
        <v>19.951899999999998</v>
      </c>
      <c r="F263" s="2">
        <v>68</v>
      </c>
      <c r="G263" s="2">
        <v>26.7</v>
      </c>
      <c r="H263" s="2">
        <v>7</v>
      </c>
      <c r="I263" s="2">
        <v>1008</v>
      </c>
      <c r="J263" s="2">
        <v>9</v>
      </c>
      <c r="K263" s="1">
        <v>401274.1</v>
      </c>
      <c r="L263" s="2">
        <v>6.0306800000000003</v>
      </c>
      <c r="M263" s="2">
        <v>5.8081399999999999</v>
      </c>
      <c r="N263" s="2">
        <v>4.2195099999999996</v>
      </c>
      <c r="O263" s="2">
        <v>3.2846600000000001</v>
      </c>
      <c r="P263" s="2">
        <v>1.94591</v>
      </c>
      <c r="Q263" s="2">
        <v>6.9157200000000003</v>
      </c>
      <c r="R263" s="2">
        <v>2.1972299999999998</v>
      </c>
      <c r="S263" s="2">
        <v>12.9024</v>
      </c>
    </row>
    <row r="264" spans="1:19" x14ac:dyDescent="0.25">
      <c r="A264" s="2" t="s">
        <v>35</v>
      </c>
      <c r="B264" s="2">
        <v>2005</v>
      </c>
      <c r="C264" s="2">
        <v>438</v>
      </c>
      <c r="D264" s="2">
        <v>397</v>
      </c>
      <c r="E264" s="2">
        <v>9.3607300000000002</v>
      </c>
      <c r="F264" s="2">
        <v>66</v>
      </c>
      <c r="G264" s="2">
        <v>26.9</v>
      </c>
      <c r="H264" s="2">
        <v>7</v>
      </c>
      <c r="I264" s="2">
        <v>1008</v>
      </c>
      <c r="J264" s="2">
        <v>9</v>
      </c>
      <c r="K264" s="1">
        <v>403850.5</v>
      </c>
      <c r="L264" s="2">
        <v>6.0822200000000004</v>
      </c>
      <c r="M264" s="2">
        <v>5.9839399999999996</v>
      </c>
      <c r="N264" s="2">
        <v>4.1896500000000003</v>
      </c>
      <c r="O264" s="2">
        <v>3.2921299999999998</v>
      </c>
      <c r="P264" s="2">
        <v>1.94591</v>
      </c>
      <c r="Q264" s="2">
        <v>6.9157200000000003</v>
      </c>
      <c r="R264" s="2">
        <v>2.1972299999999998</v>
      </c>
      <c r="S264" s="2">
        <v>12.908799999999999</v>
      </c>
    </row>
    <row r="265" spans="1:19" x14ac:dyDescent="0.25">
      <c r="A265" s="2" t="s">
        <v>35</v>
      </c>
      <c r="B265" s="2">
        <v>2006</v>
      </c>
      <c r="C265" s="2">
        <v>455</v>
      </c>
      <c r="D265" s="2">
        <v>410</v>
      </c>
      <c r="E265" s="2">
        <v>9.89011</v>
      </c>
      <c r="F265" s="2">
        <v>64</v>
      </c>
      <c r="G265" s="2">
        <v>27.2</v>
      </c>
      <c r="H265" s="2">
        <v>7</v>
      </c>
      <c r="I265" s="2">
        <v>1008</v>
      </c>
      <c r="J265" s="2">
        <v>9</v>
      </c>
      <c r="K265" s="1">
        <v>405307.1</v>
      </c>
      <c r="L265" s="2">
        <v>6.1203000000000003</v>
      </c>
      <c r="M265" s="2">
        <v>6.0161600000000002</v>
      </c>
      <c r="N265" s="2">
        <v>4.1588799999999999</v>
      </c>
      <c r="O265" s="2">
        <v>3.30322</v>
      </c>
      <c r="P265" s="2">
        <v>1.94591</v>
      </c>
      <c r="Q265" s="2">
        <v>6.9157200000000003</v>
      </c>
      <c r="R265" s="2">
        <v>2.1972299999999998</v>
      </c>
      <c r="S265" s="2">
        <v>12.9124</v>
      </c>
    </row>
    <row r="266" spans="1:19" x14ac:dyDescent="0.25">
      <c r="A266" s="2" t="s">
        <v>35</v>
      </c>
      <c r="B266" s="2">
        <v>2007</v>
      </c>
      <c r="C266" s="2">
        <v>482</v>
      </c>
      <c r="D266" s="2">
        <v>420</v>
      </c>
      <c r="E266" s="2">
        <v>12.863099999999999</v>
      </c>
      <c r="F266" s="2">
        <v>58</v>
      </c>
      <c r="G266" s="2">
        <v>26.4</v>
      </c>
      <c r="H266" s="2">
        <v>7</v>
      </c>
      <c r="I266" s="2">
        <v>1008</v>
      </c>
      <c r="J266" s="2">
        <v>9</v>
      </c>
      <c r="K266" s="1">
        <v>406728.1</v>
      </c>
      <c r="L266" s="2">
        <v>6.1779400000000004</v>
      </c>
      <c r="M266" s="2">
        <v>6.04026</v>
      </c>
      <c r="N266" s="2">
        <v>4.0604399999999998</v>
      </c>
      <c r="O266" s="2">
        <v>3.2733599999999998</v>
      </c>
      <c r="P266" s="2">
        <v>1.94591</v>
      </c>
      <c r="Q266" s="2">
        <v>6.9157200000000003</v>
      </c>
      <c r="R266" s="2">
        <v>2.1972299999999998</v>
      </c>
      <c r="S266" s="2">
        <v>12.915900000000001</v>
      </c>
    </row>
    <row r="267" spans="1:19" x14ac:dyDescent="0.25">
      <c r="A267" s="2" t="s">
        <v>35</v>
      </c>
      <c r="B267" s="2">
        <v>2008</v>
      </c>
      <c r="C267" s="2">
        <v>521</v>
      </c>
      <c r="D267" s="2">
        <v>458</v>
      </c>
      <c r="E267" s="2">
        <v>12.0921</v>
      </c>
      <c r="F267" s="2">
        <v>58</v>
      </c>
      <c r="G267" s="2">
        <v>25.8</v>
      </c>
      <c r="H267" s="2">
        <v>7</v>
      </c>
      <c r="I267" s="2">
        <v>1008</v>
      </c>
      <c r="J267" s="2">
        <v>9</v>
      </c>
      <c r="K267" s="1">
        <v>409380.6</v>
      </c>
      <c r="L267" s="2">
        <v>6.2557499999999999</v>
      </c>
      <c r="M267" s="2">
        <v>6.1268700000000003</v>
      </c>
      <c r="N267" s="2">
        <v>4.0604399999999998</v>
      </c>
      <c r="O267" s="2">
        <v>3.2503799999999998</v>
      </c>
      <c r="P267" s="2">
        <v>1.94591</v>
      </c>
      <c r="Q267" s="2">
        <v>6.9157200000000003</v>
      </c>
      <c r="R267" s="2">
        <v>2.1972299999999998</v>
      </c>
      <c r="S267" s="2">
        <v>12.9224</v>
      </c>
    </row>
    <row r="268" spans="1:19" x14ac:dyDescent="0.25">
      <c r="A268" s="2" t="s">
        <v>35</v>
      </c>
      <c r="B268" s="2">
        <v>2009</v>
      </c>
      <c r="C268" s="2">
        <v>510</v>
      </c>
      <c r="D268" s="2">
        <v>457</v>
      </c>
      <c r="E268" s="2">
        <v>10.392200000000001</v>
      </c>
      <c r="F268" s="2">
        <v>52</v>
      </c>
      <c r="G268" s="2">
        <v>25.9</v>
      </c>
      <c r="H268" s="2">
        <v>7</v>
      </c>
      <c r="I268" s="2">
        <v>1008</v>
      </c>
      <c r="J268" s="2">
        <v>9</v>
      </c>
      <c r="K268" s="1">
        <v>412462.3</v>
      </c>
      <c r="L268" s="2">
        <v>6.2344099999999996</v>
      </c>
      <c r="M268" s="2">
        <v>6.1246799999999997</v>
      </c>
      <c r="N268" s="2">
        <v>3.9512399999999999</v>
      </c>
      <c r="O268" s="2">
        <v>3.2542399999999998</v>
      </c>
      <c r="P268" s="2">
        <v>1.94591</v>
      </c>
      <c r="Q268" s="2">
        <v>6.9157200000000003</v>
      </c>
      <c r="R268" s="2">
        <v>2.1972299999999998</v>
      </c>
      <c r="S268" s="2">
        <v>12.9299</v>
      </c>
    </row>
    <row r="269" spans="1:19" x14ac:dyDescent="0.25">
      <c r="A269" s="2" t="s">
        <v>35</v>
      </c>
      <c r="B269" s="2">
        <v>2010</v>
      </c>
      <c r="C269" s="2">
        <v>785</v>
      </c>
      <c r="D269" s="2">
        <v>477</v>
      </c>
      <c r="E269" s="2">
        <v>39.235700000000001</v>
      </c>
      <c r="F269" s="2">
        <v>56</v>
      </c>
      <c r="G269" s="2">
        <v>26</v>
      </c>
      <c r="H269" s="2">
        <v>7</v>
      </c>
      <c r="I269" s="2">
        <v>1008</v>
      </c>
      <c r="J269" s="2">
        <v>9</v>
      </c>
      <c r="K269" s="1">
        <v>414488.3</v>
      </c>
      <c r="L269" s="2">
        <v>6.66568</v>
      </c>
      <c r="M269" s="2">
        <v>6.1675199999999997</v>
      </c>
      <c r="N269" s="2">
        <v>4.0253500000000004</v>
      </c>
      <c r="O269" s="2">
        <v>3.2581000000000002</v>
      </c>
      <c r="P269" s="2">
        <v>1.94591</v>
      </c>
      <c r="Q269" s="2">
        <v>6.9157200000000003</v>
      </c>
      <c r="R269" s="2">
        <v>2.1972299999999998</v>
      </c>
      <c r="S269" s="2">
        <v>12.934799999999999</v>
      </c>
    </row>
    <row r="270" spans="1:19" x14ac:dyDescent="0.25">
      <c r="A270" s="2" t="s">
        <v>35</v>
      </c>
      <c r="B270" s="2">
        <v>2011</v>
      </c>
      <c r="C270" s="2">
        <v>882</v>
      </c>
      <c r="D270" s="2">
        <v>520</v>
      </c>
      <c r="E270" s="2">
        <v>41.043100000000003</v>
      </c>
      <c r="F270" s="2">
        <v>56</v>
      </c>
      <c r="G270" s="2">
        <v>25.8</v>
      </c>
      <c r="H270" s="2">
        <v>7</v>
      </c>
      <c r="I270" s="2">
        <v>1008</v>
      </c>
      <c r="J270" s="2">
        <v>9</v>
      </c>
      <c r="K270" s="1">
        <v>416274.5</v>
      </c>
      <c r="L270" s="2">
        <v>6.7821899999999999</v>
      </c>
      <c r="M270" s="2">
        <v>6.2538299999999998</v>
      </c>
      <c r="N270" s="2">
        <v>4.0253500000000004</v>
      </c>
      <c r="O270" s="2">
        <v>3.2503799999999998</v>
      </c>
      <c r="P270" s="2">
        <v>1.94591</v>
      </c>
      <c r="Q270" s="2">
        <v>6.9157200000000003</v>
      </c>
      <c r="R270" s="2">
        <v>2.1972299999999998</v>
      </c>
      <c r="S270" s="2">
        <v>12.9391</v>
      </c>
    </row>
    <row r="271" spans="1:19" x14ac:dyDescent="0.25">
      <c r="A271" s="2" t="s">
        <v>35</v>
      </c>
      <c r="B271" s="2">
        <v>2012</v>
      </c>
      <c r="C271" s="2">
        <v>938</v>
      </c>
      <c r="D271" s="2">
        <v>540</v>
      </c>
      <c r="E271" s="2">
        <v>42.430700000000002</v>
      </c>
      <c r="F271" s="2">
        <v>57</v>
      </c>
      <c r="G271" s="2">
        <v>25.3</v>
      </c>
      <c r="H271" s="2">
        <v>7</v>
      </c>
      <c r="I271" s="2">
        <v>1008</v>
      </c>
      <c r="J271" s="2">
        <v>9</v>
      </c>
      <c r="K271" s="1">
        <v>419450.2</v>
      </c>
      <c r="L271" s="2">
        <v>6.84375</v>
      </c>
      <c r="M271" s="2">
        <v>6.2915700000000001</v>
      </c>
      <c r="N271" s="2">
        <v>4.04305</v>
      </c>
      <c r="O271" s="2">
        <v>3.2307999999999999</v>
      </c>
      <c r="P271" s="2">
        <v>1.94591</v>
      </c>
      <c r="Q271" s="2">
        <v>6.9157200000000003</v>
      </c>
      <c r="R271" s="2">
        <v>2.1972299999999998</v>
      </c>
      <c r="S271" s="2">
        <v>12.9467</v>
      </c>
    </row>
    <row r="272" spans="1:19" x14ac:dyDescent="0.25">
      <c r="A272" s="2" t="s">
        <v>35</v>
      </c>
      <c r="B272" s="2">
        <v>2013</v>
      </c>
      <c r="C272" s="2">
        <v>992</v>
      </c>
      <c r="D272" s="2">
        <v>582</v>
      </c>
      <c r="E272" s="2">
        <v>41.3307</v>
      </c>
      <c r="F272" s="2">
        <v>56</v>
      </c>
      <c r="G272" s="2">
        <v>24.3</v>
      </c>
      <c r="H272" s="2">
        <v>7</v>
      </c>
      <c r="I272" s="2">
        <v>1008</v>
      </c>
      <c r="J272" s="2">
        <v>9</v>
      </c>
      <c r="K272" s="1">
        <v>423369.4</v>
      </c>
      <c r="L272" s="2">
        <v>6.8997200000000003</v>
      </c>
      <c r="M272" s="2">
        <v>6.3664699999999996</v>
      </c>
      <c r="N272" s="2">
        <v>4.0253500000000004</v>
      </c>
      <c r="O272" s="2">
        <v>3.19048</v>
      </c>
      <c r="P272" s="2">
        <v>1.94591</v>
      </c>
      <c r="Q272" s="2">
        <v>6.9157200000000003</v>
      </c>
      <c r="R272" s="2">
        <v>2.1972299999999998</v>
      </c>
      <c r="S272" s="2">
        <v>12.956</v>
      </c>
    </row>
    <row r="273" spans="1:19" x14ac:dyDescent="0.25">
      <c r="A273" s="2" t="s">
        <v>35</v>
      </c>
      <c r="B273" s="2">
        <v>2014</v>
      </c>
      <c r="C273" s="2">
        <v>1063</v>
      </c>
      <c r="D273" s="2">
        <v>642</v>
      </c>
      <c r="E273" s="2">
        <v>39.604900000000001</v>
      </c>
      <c r="F273" s="2">
        <v>55</v>
      </c>
      <c r="G273" s="2">
        <v>24</v>
      </c>
      <c r="H273" s="2">
        <v>7</v>
      </c>
      <c r="I273" s="2">
        <v>989</v>
      </c>
      <c r="J273" s="2">
        <v>9</v>
      </c>
      <c r="K273" s="1">
        <v>427367.6</v>
      </c>
      <c r="L273" s="2">
        <v>6.9688499999999998</v>
      </c>
      <c r="M273" s="2">
        <v>6.4645900000000003</v>
      </c>
      <c r="N273" s="2">
        <v>4.0073299999999996</v>
      </c>
      <c r="O273" s="2">
        <v>3.1780499999999998</v>
      </c>
      <c r="P273" s="2">
        <v>1.94591</v>
      </c>
      <c r="Q273" s="2">
        <v>6.8966900000000004</v>
      </c>
      <c r="R273" s="2">
        <v>2.1972299999999998</v>
      </c>
      <c r="S273" s="2">
        <v>12.965400000000001</v>
      </c>
    </row>
    <row r="274" spans="1:19" x14ac:dyDescent="0.25">
      <c r="A274" s="2" t="s">
        <v>35</v>
      </c>
      <c r="B274" s="2">
        <v>2015</v>
      </c>
      <c r="C274" s="2">
        <v>883</v>
      </c>
      <c r="D274" s="2">
        <v>684</v>
      </c>
      <c r="E274" s="2">
        <v>22.536799999999999</v>
      </c>
      <c r="F274" s="2">
        <v>60</v>
      </c>
      <c r="G274" s="2">
        <v>24.3</v>
      </c>
      <c r="H274" s="2">
        <v>7</v>
      </c>
      <c r="I274" s="2">
        <v>970</v>
      </c>
      <c r="J274" s="2">
        <v>9</v>
      </c>
      <c r="K274" s="1">
        <v>431878.6</v>
      </c>
      <c r="L274" s="2">
        <v>6.7833300000000003</v>
      </c>
      <c r="M274" s="2">
        <v>6.5279600000000002</v>
      </c>
      <c r="N274" s="2">
        <v>4.0943500000000004</v>
      </c>
      <c r="O274" s="2">
        <v>3.19048</v>
      </c>
      <c r="P274" s="2">
        <v>1.94591</v>
      </c>
      <c r="Q274" s="2">
        <v>6.8773</v>
      </c>
      <c r="R274" s="2">
        <v>2.1972299999999998</v>
      </c>
      <c r="S274" s="2">
        <v>12.975899999999999</v>
      </c>
    </row>
    <row r="275" spans="1:19" x14ac:dyDescent="0.25">
      <c r="A275" s="2" t="s">
        <v>36</v>
      </c>
      <c r="B275" s="2">
        <v>2000</v>
      </c>
      <c r="C275" s="2">
        <v>31617</v>
      </c>
      <c r="D275" s="2">
        <v>28849</v>
      </c>
      <c r="E275" s="2">
        <v>8.7547800000000002</v>
      </c>
      <c r="F275" s="2">
        <v>89</v>
      </c>
      <c r="G275" s="2">
        <v>13.1</v>
      </c>
      <c r="H275" s="2">
        <v>5</v>
      </c>
      <c r="I275" s="2">
        <v>1142</v>
      </c>
      <c r="J275" s="2">
        <v>6</v>
      </c>
      <c r="K275" s="1">
        <v>15900000</v>
      </c>
      <c r="L275" s="2">
        <v>10.361499999999999</v>
      </c>
      <c r="M275" s="2">
        <v>10.2698</v>
      </c>
      <c r="N275" s="2">
        <v>4.4886400000000002</v>
      </c>
      <c r="O275" s="2">
        <v>2.5726100000000001</v>
      </c>
      <c r="P275" s="2">
        <v>1.60944</v>
      </c>
      <c r="Q275" s="2">
        <v>7.04054</v>
      </c>
      <c r="R275" s="2">
        <v>1.79176</v>
      </c>
      <c r="S275" s="2">
        <v>16.583400000000001</v>
      </c>
    </row>
    <row r="276" spans="1:19" x14ac:dyDescent="0.25">
      <c r="A276" s="2" t="s">
        <v>36</v>
      </c>
      <c r="B276" s="2">
        <v>2001</v>
      </c>
      <c r="C276" s="2">
        <v>35283</v>
      </c>
      <c r="D276" s="2">
        <v>32509</v>
      </c>
      <c r="E276" s="2">
        <v>7.8621400000000001</v>
      </c>
      <c r="F276" s="2">
        <v>88</v>
      </c>
      <c r="G276" s="2">
        <v>13.1</v>
      </c>
      <c r="H276" s="2">
        <v>5</v>
      </c>
      <c r="I276" s="2">
        <v>1142</v>
      </c>
      <c r="J276" s="2">
        <v>6</v>
      </c>
      <c r="K276" s="1">
        <v>16000000</v>
      </c>
      <c r="L276" s="2">
        <v>10.4712</v>
      </c>
      <c r="M276" s="2">
        <v>10.3893</v>
      </c>
      <c r="N276" s="2">
        <v>4.4773399999999999</v>
      </c>
      <c r="O276" s="2">
        <v>2.5726100000000001</v>
      </c>
      <c r="P276" s="2">
        <v>1.60944</v>
      </c>
      <c r="Q276" s="2">
        <v>7.04054</v>
      </c>
      <c r="R276" s="2">
        <v>1.79176</v>
      </c>
      <c r="S276" s="2">
        <v>16.591000000000001</v>
      </c>
    </row>
    <row r="277" spans="1:19" x14ac:dyDescent="0.25">
      <c r="A277" s="2" t="s">
        <v>36</v>
      </c>
      <c r="B277" s="2">
        <v>2002</v>
      </c>
      <c r="C277" s="2">
        <v>35871</v>
      </c>
      <c r="D277" s="2">
        <v>33493</v>
      </c>
      <c r="E277" s="2">
        <v>6.6293100000000003</v>
      </c>
      <c r="F277" s="2">
        <v>90.000100000000003</v>
      </c>
      <c r="G277" s="2">
        <v>13.2</v>
      </c>
      <c r="H277" s="2">
        <v>5</v>
      </c>
      <c r="I277" s="2">
        <v>1142</v>
      </c>
      <c r="J277" s="2">
        <v>6</v>
      </c>
      <c r="K277" s="1">
        <v>16100000</v>
      </c>
      <c r="L277" s="2">
        <v>10.4877</v>
      </c>
      <c r="M277" s="2">
        <v>10.4191</v>
      </c>
      <c r="N277" s="2">
        <v>4.4998100000000001</v>
      </c>
      <c r="O277" s="2">
        <v>2.5802200000000002</v>
      </c>
      <c r="P277" s="2">
        <v>1.60944</v>
      </c>
      <c r="Q277" s="2">
        <v>7.04054</v>
      </c>
      <c r="R277" s="2">
        <v>1.79176</v>
      </c>
      <c r="S277" s="2">
        <v>16.5974</v>
      </c>
    </row>
    <row r="278" spans="1:19" x14ac:dyDescent="0.25">
      <c r="A278" s="2" t="s">
        <v>36</v>
      </c>
      <c r="B278" s="2">
        <v>2003</v>
      </c>
      <c r="C278" s="2">
        <v>36987</v>
      </c>
      <c r="D278" s="2">
        <v>34754</v>
      </c>
      <c r="E278" s="2">
        <v>6.0372599999999998</v>
      </c>
      <c r="F278" s="2">
        <v>89</v>
      </c>
      <c r="G278" s="2">
        <v>12.7</v>
      </c>
      <c r="H278" s="2">
        <v>5</v>
      </c>
      <c r="I278" s="2">
        <v>1142</v>
      </c>
      <c r="J278" s="2">
        <v>6</v>
      </c>
      <c r="K278" s="1">
        <v>16200000</v>
      </c>
      <c r="L278" s="2">
        <v>10.5183</v>
      </c>
      <c r="M278" s="2">
        <v>10.456</v>
      </c>
      <c r="N278" s="2">
        <v>4.4886400000000002</v>
      </c>
      <c r="O278" s="2">
        <v>2.5415999999999999</v>
      </c>
      <c r="P278" s="2">
        <v>1.60944</v>
      </c>
      <c r="Q278" s="2">
        <v>7.04054</v>
      </c>
      <c r="R278" s="2">
        <v>1.79176</v>
      </c>
      <c r="S278" s="2">
        <v>16.6021</v>
      </c>
    </row>
    <row r="279" spans="1:19" x14ac:dyDescent="0.25">
      <c r="A279" s="2" t="s">
        <v>36</v>
      </c>
      <c r="B279" s="2">
        <v>2004</v>
      </c>
      <c r="C279" s="2">
        <v>37051</v>
      </c>
      <c r="D279" s="2">
        <v>35811</v>
      </c>
      <c r="E279" s="2">
        <v>3.34674</v>
      </c>
      <c r="F279" s="2">
        <v>87</v>
      </c>
      <c r="G279" s="2">
        <v>12.5</v>
      </c>
      <c r="H279" s="2">
        <v>5</v>
      </c>
      <c r="I279" s="2">
        <v>1142</v>
      </c>
      <c r="J279" s="2">
        <v>6</v>
      </c>
      <c r="K279" s="1">
        <v>16300000</v>
      </c>
      <c r="L279" s="2">
        <v>10.520099999999999</v>
      </c>
      <c r="M279" s="2">
        <v>10.486000000000001</v>
      </c>
      <c r="N279" s="2">
        <v>4.46591</v>
      </c>
      <c r="O279" s="2">
        <v>2.5257299999999998</v>
      </c>
      <c r="P279" s="2">
        <v>1.60944</v>
      </c>
      <c r="Q279" s="2">
        <v>7.04054</v>
      </c>
      <c r="R279" s="2">
        <v>1.79176</v>
      </c>
      <c r="S279" s="2">
        <v>16.605599999999999</v>
      </c>
    </row>
    <row r="280" spans="1:19" x14ac:dyDescent="0.25">
      <c r="A280" s="2" t="s">
        <v>36</v>
      </c>
      <c r="B280" s="2">
        <v>2005</v>
      </c>
      <c r="C280" s="2">
        <v>38014</v>
      </c>
      <c r="D280" s="2">
        <v>36950</v>
      </c>
      <c r="E280" s="2">
        <v>2.7989700000000002</v>
      </c>
      <c r="F280" s="2">
        <v>86</v>
      </c>
      <c r="G280" s="2">
        <v>12</v>
      </c>
      <c r="H280" s="2">
        <v>5</v>
      </c>
      <c r="I280" s="2">
        <v>1142</v>
      </c>
      <c r="J280" s="2">
        <v>6</v>
      </c>
      <c r="K280" s="1">
        <v>16300000</v>
      </c>
      <c r="L280" s="2">
        <v>10.5457</v>
      </c>
      <c r="M280" s="2">
        <v>10.517300000000001</v>
      </c>
      <c r="N280" s="2">
        <v>4.4543499999999998</v>
      </c>
      <c r="O280" s="2">
        <v>2.4849100000000002</v>
      </c>
      <c r="P280" s="2">
        <v>1.60944</v>
      </c>
      <c r="Q280" s="2">
        <v>7.04054</v>
      </c>
      <c r="R280" s="2">
        <v>1.79176</v>
      </c>
      <c r="S280" s="2">
        <v>16.607900000000001</v>
      </c>
    </row>
    <row r="281" spans="1:19" x14ac:dyDescent="0.25">
      <c r="A281" s="2" t="s">
        <v>36</v>
      </c>
      <c r="B281" s="2">
        <v>2006</v>
      </c>
      <c r="C281" s="2">
        <v>40838</v>
      </c>
      <c r="D281" s="2">
        <v>39888</v>
      </c>
      <c r="E281" s="2">
        <v>2.3262700000000001</v>
      </c>
      <c r="F281" s="2">
        <v>87</v>
      </c>
      <c r="G281" s="2">
        <v>10.9</v>
      </c>
      <c r="H281" s="2">
        <v>5</v>
      </c>
      <c r="I281" s="2">
        <v>1142</v>
      </c>
      <c r="J281" s="2">
        <v>6</v>
      </c>
      <c r="K281" s="1">
        <v>16300000</v>
      </c>
      <c r="L281" s="2">
        <v>10.6174</v>
      </c>
      <c r="M281" s="2">
        <v>10.5938</v>
      </c>
      <c r="N281" s="2">
        <v>4.46591</v>
      </c>
      <c r="O281" s="2">
        <v>2.38876</v>
      </c>
      <c r="P281" s="2">
        <v>1.60944</v>
      </c>
      <c r="Q281" s="2">
        <v>7.04054</v>
      </c>
      <c r="R281" s="2">
        <v>1.79176</v>
      </c>
      <c r="S281" s="2">
        <v>16.609500000000001</v>
      </c>
    </row>
    <row r="282" spans="1:19" x14ac:dyDescent="0.25">
      <c r="A282" s="2" t="s">
        <v>36</v>
      </c>
      <c r="B282" s="2">
        <v>2007</v>
      </c>
      <c r="C282" s="2">
        <v>42943</v>
      </c>
      <c r="D282" s="2">
        <v>42873</v>
      </c>
      <c r="E282" s="2">
        <v>0.16300700000000001</v>
      </c>
      <c r="F282" s="2">
        <v>90.000100000000003</v>
      </c>
      <c r="G282" s="2">
        <v>10.1</v>
      </c>
      <c r="H282" s="2">
        <v>5</v>
      </c>
      <c r="I282" s="2">
        <v>1115</v>
      </c>
      <c r="J282" s="2">
        <v>6</v>
      </c>
      <c r="K282" s="1">
        <v>16400000</v>
      </c>
      <c r="L282" s="2">
        <v>10.6676</v>
      </c>
      <c r="M282" s="2">
        <v>10.666</v>
      </c>
      <c r="N282" s="2">
        <v>4.4998100000000001</v>
      </c>
      <c r="O282" s="2">
        <v>2.3125399999999998</v>
      </c>
      <c r="P282" s="2">
        <v>1.60944</v>
      </c>
      <c r="Q282" s="2">
        <v>7.01661</v>
      </c>
      <c r="R282" s="2">
        <v>1.79176</v>
      </c>
      <c r="S282" s="2">
        <v>16.611699999999999</v>
      </c>
    </row>
    <row r="283" spans="1:19" x14ac:dyDescent="0.25">
      <c r="A283" s="2" t="s">
        <v>36</v>
      </c>
      <c r="B283" s="2">
        <v>2008</v>
      </c>
      <c r="C283" s="2">
        <v>44850</v>
      </c>
      <c r="D283" s="2">
        <v>43221</v>
      </c>
      <c r="E283" s="2">
        <v>3.6321099999999999</v>
      </c>
      <c r="F283" s="2">
        <v>89</v>
      </c>
      <c r="G283" s="2">
        <v>9.6</v>
      </c>
      <c r="H283" s="2">
        <v>5</v>
      </c>
      <c r="I283" s="2">
        <v>1096</v>
      </c>
      <c r="J283" s="2">
        <v>6</v>
      </c>
      <c r="K283" s="1">
        <v>16400000</v>
      </c>
      <c r="L283" s="2">
        <v>10.7111</v>
      </c>
      <c r="M283" s="2">
        <v>10.674099999999999</v>
      </c>
      <c r="N283" s="2">
        <v>4.4886400000000002</v>
      </c>
      <c r="O283" s="2">
        <v>2.2617600000000002</v>
      </c>
      <c r="P283" s="2">
        <v>1.60944</v>
      </c>
      <c r="Q283" s="2">
        <v>6.9994199999999998</v>
      </c>
      <c r="R283" s="2">
        <v>1.79176</v>
      </c>
      <c r="S283" s="2">
        <v>16.615600000000001</v>
      </c>
    </row>
    <row r="284" spans="1:19" x14ac:dyDescent="0.25">
      <c r="A284" s="2" t="s">
        <v>36</v>
      </c>
      <c r="B284" s="2">
        <v>2009</v>
      </c>
      <c r="C284" s="2">
        <v>43934</v>
      </c>
      <c r="D284" s="2">
        <v>40086</v>
      </c>
      <c r="E284" s="2">
        <v>8.7585899999999999</v>
      </c>
      <c r="F284" s="2">
        <v>89</v>
      </c>
      <c r="G284" s="2">
        <v>10.199999999999999</v>
      </c>
      <c r="H284" s="2">
        <v>5</v>
      </c>
      <c r="I284" s="2">
        <v>1092</v>
      </c>
      <c r="J284" s="2">
        <v>6</v>
      </c>
      <c r="K284" s="1">
        <v>16500000</v>
      </c>
      <c r="L284" s="2">
        <v>10.6904</v>
      </c>
      <c r="M284" s="2">
        <v>10.598800000000001</v>
      </c>
      <c r="N284" s="2">
        <v>4.4886400000000002</v>
      </c>
      <c r="O284" s="2">
        <v>2.32239</v>
      </c>
      <c r="P284" s="2">
        <v>1.60944</v>
      </c>
      <c r="Q284" s="2">
        <v>6.9957700000000003</v>
      </c>
      <c r="R284" s="2">
        <v>1.79176</v>
      </c>
      <c r="S284" s="2">
        <v>16.620699999999999</v>
      </c>
    </row>
    <row r="285" spans="1:19" x14ac:dyDescent="0.25">
      <c r="A285" s="2" t="s">
        <v>36</v>
      </c>
      <c r="B285" s="2">
        <v>2010</v>
      </c>
      <c r="C285" s="2">
        <v>44847</v>
      </c>
      <c r="D285" s="2">
        <v>42654</v>
      </c>
      <c r="E285" s="2">
        <v>4.8899600000000003</v>
      </c>
      <c r="F285" s="2">
        <v>88</v>
      </c>
      <c r="G285" s="2">
        <v>10</v>
      </c>
      <c r="H285" s="2">
        <v>5</v>
      </c>
      <c r="I285" s="2">
        <v>988</v>
      </c>
      <c r="J285" s="2">
        <v>6</v>
      </c>
      <c r="K285" s="1">
        <v>16600000</v>
      </c>
      <c r="L285" s="2">
        <v>10.711</v>
      </c>
      <c r="M285" s="2">
        <v>10.6609</v>
      </c>
      <c r="N285" s="2">
        <v>4.4773399999999999</v>
      </c>
      <c r="O285" s="2">
        <v>2.3025799999999998</v>
      </c>
      <c r="P285" s="2">
        <v>1.60944</v>
      </c>
      <c r="Q285" s="2">
        <v>6.8956799999999996</v>
      </c>
      <c r="R285" s="2">
        <v>1.79176</v>
      </c>
      <c r="S285" s="2">
        <v>16.625800000000002</v>
      </c>
    </row>
    <row r="286" spans="1:19" x14ac:dyDescent="0.25">
      <c r="A286" s="2" t="s">
        <v>36</v>
      </c>
      <c r="B286" s="2">
        <v>2011</v>
      </c>
      <c r="C286" s="2">
        <v>46173</v>
      </c>
      <c r="D286" s="2">
        <v>41610</v>
      </c>
      <c r="E286" s="2">
        <v>9.8824000000000005</v>
      </c>
      <c r="F286" s="2">
        <v>89</v>
      </c>
      <c r="G286" s="2">
        <v>9.8000000000000007</v>
      </c>
      <c r="H286" s="2">
        <v>5</v>
      </c>
      <c r="I286" s="2">
        <v>987</v>
      </c>
      <c r="J286" s="2">
        <v>6</v>
      </c>
      <c r="K286" s="1">
        <v>16700000</v>
      </c>
      <c r="L286" s="2">
        <v>10.7402</v>
      </c>
      <c r="M286" s="2">
        <v>10.636100000000001</v>
      </c>
      <c r="N286" s="2">
        <v>4.4886400000000002</v>
      </c>
      <c r="O286" s="2">
        <v>2.2823799999999999</v>
      </c>
      <c r="P286" s="2">
        <v>1.60944</v>
      </c>
      <c r="Q286" s="2">
        <v>6.8946699999999996</v>
      </c>
      <c r="R286" s="2">
        <v>1.79176</v>
      </c>
      <c r="S286" s="2">
        <v>16.630500000000001</v>
      </c>
    </row>
    <row r="287" spans="1:19" x14ac:dyDescent="0.25">
      <c r="A287" s="2" t="s">
        <v>36</v>
      </c>
      <c r="B287" s="2">
        <v>2012</v>
      </c>
      <c r="C287" s="2">
        <v>45971</v>
      </c>
      <c r="D287" s="2">
        <v>41699</v>
      </c>
      <c r="E287" s="2">
        <v>9.2928200000000007</v>
      </c>
      <c r="F287" s="2">
        <v>84</v>
      </c>
      <c r="G287" s="2">
        <v>9.5</v>
      </c>
      <c r="H287" s="2">
        <v>5</v>
      </c>
      <c r="I287" s="2">
        <v>1013</v>
      </c>
      <c r="J287" s="2">
        <v>6</v>
      </c>
      <c r="K287" s="1">
        <v>16800000</v>
      </c>
      <c r="L287" s="2">
        <v>10.735799999999999</v>
      </c>
      <c r="M287" s="2">
        <v>10.638199999999999</v>
      </c>
      <c r="N287" s="2">
        <v>4.4308199999999998</v>
      </c>
      <c r="O287" s="2">
        <v>2.25129</v>
      </c>
      <c r="P287" s="2">
        <v>1.60944</v>
      </c>
      <c r="Q287" s="2">
        <v>6.9206700000000003</v>
      </c>
      <c r="R287" s="2">
        <v>1.79176</v>
      </c>
      <c r="S287" s="2">
        <v>16.6342</v>
      </c>
    </row>
    <row r="288" spans="1:19" x14ac:dyDescent="0.25">
      <c r="A288" s="2" t="s">
        <v>36</v>
      </c>
      <c r="B288" s="2">
        <v>2013</v>
      </c>
      <c r="C288" s="2">
        <v>47166</v>
      </c>
      <c r="D288" s="2">
        <v>42424</v>
      </c>
      <c r="E288" s="2">
        <v>10.053900000000001</v>
      </c>
      <c r="F288" s="2">
        <v>82.999899999999997</v>
      </c>
      <c r="G288" s="2">
        <v>9.1</v>
      </c>
      <c r="H288" s="2">
        <v>4</v>
      </c>
      <c r="I288" s="2">
        <v>1002</v>
      </c>
      <c r="J288" s="2">
        <v>6</v>
      </c>
      <c r="K288" s="1">
        <v>16800000</v>
      </c>
      <c r="L288" s="2">
        <v>10.7614</v>
      </c>
      <c r="M288" s="2">
        <v>10.6555</v>
      </c>
      <c r="N288" s="2">
        <v>4.4188400000000003</v>
      </c>
      <c r="O288" s="2">
        <v>2.2082700000000002</v>
      </c>
      <c r="P288" s="2">
        <v>1.38629</v>
      </c>
      <c r="Q288" s="2">
        <v>6.9097499999999998</v>
      </c>
      <c r="R288" s="2">
        <v>1.79176</v>
      </c>
      <c r="S288" s="2">
        <v>16.6371</v>
      </c>
    </row>
    <row r="289" spans="1:19" x14ac:dyDescent="0.25">
      <c r="A289" s="2" t="s">
        <v>36</v>
      </c>
      <c r="B289" s="2">
        <v>2014</v>
      </c>
      <c r="C289" s="2">
        <v>47050</v>
      </c>
      <c r="D289" s="2">
        <v>42708</v>
      </c>
      <c r="E289" s="2">
        <v>9.2284799999999994</v>
      </c>
      <c r="F289" s="2">
        <v>82.999899999999997</v>
      </c>
      <c r="G289" s="2">
        <v>9.1999999999999993</v>
      </c>
      <c r="H289" s="2">
        <v>4</v>
      </c>
      <c r="I289" s="2">
        <v>989</v>
      </c>
      <c r="J289" s="2">
        <v>6</v>
      </c>
      <c r="K289" s="1">
        <v>16900000</v>
      </c>
      <c r="L289" s="2">
        <v>10.759</v>
      </c>
      <c r="M289" s="2">
        <v>10.662100000000001</v>
      </c>
      <c r="N289" s="2">
        <v>4.4188400000000003</v>
      </c>
      <c r="O289" s="2">
        <v>2.2191999999999998</v>
      </c>
      <c r="P289" s="2">
        <v>1.38629</v>
      </c>
      <c r="Q289" s="2">
        <v>6.8966900000000004</v>
      </c>
      <c r="R289" s="2">
        <v>1.79176</v>
      </c>
      <c r="S289" s="2">
        <v>16.640799999999999</v>
      </c>
    </row>
    <row r="290" spans="1:19" x14ac:dyDescent="0.25">
      <c r="A290" s="2" t="s">
        <v>36</v>
      </c>
      <c r="B290" s="2">
        <v>2015</v>
      </c>
      <c r="C290" s="2">
        <v>48751</v>
      </c>
      <c r="D290" s="2">
        <v>44879</v>
      </c>
      <c r="E290" s="2">
        <v>7.9424000000000001</v>
      </c>
      <c r="F290" s="2">
        <v>84</v>
      </c>
      <c r="G290" s="2">
        <v>9</v>
      </c>
      <c r="H290" s="2">
        <v>4</v>
      </c>
      <c r="I290" s="2">
        <v>975</v>
      </c>
      <c r="J290" s="2">
        <v>6</v>
      </c>
      <c r="K290" s="1">
        <v>16900000</v>
      </c>
      <c r="L290" s="2">
        <v>10.794499999999999</v>
      </c>
      <c r="M290" s="2">
        <v>10.7117</v>
      </c>
      <c r="N290" s="2">
        <v>4.4308199999999998</v>
      </c>
      <c r="O290" s="2">
        <v>2.1972299999999998</v>
      </c>
      <c r="P290" s="2">
        <v>1.38629</v>
      </c>
      <c r="Q290" s="2">
        <v>6.8824399999999999</v>
      </c>
      <c r="R290" s="2">
        <v>1.79176</v>
      </c>
      <c r="S290" s="2">
        <v>16.645199999999999</v>
      </c>
    </row>
    <row r="291" spans="1:19" x14ac:dyDescent="0.25">
      <c r="A291" s="2" t="s">
        <v>37</v>
      </c>
      <c r="B291" s="2">
        <v>2000</v>
      </c>
      <c r="C291" s="2">
        <v>15483</v>
      </c>
      <c r="D291" s="2">
        <v>12877</v>
      </c>
      <c r="E291" s="2">
        <v>16.831399999999999</v>
      </c>
      <c r="F291" s="2">
        <v>41</v>
      </c>
      <c r="G291" s="2">
        <v>27.6</v>
      </c>
      <c r="H291" s="2">
        <v>4</v>
      </c>
      <c r="I291" s="2">
        <v>1045</v>
      </c>
      <c r="J291" s="2">
        <v>17</v>
      </c>
      <c r="K291" s="1">
        <v>38300000</v>
      </c>
      <c r="L291" s="2">
        <v>9.6475000000000009</v>
      </c>
      <c r="M291" s="2">
        <v>9.4632000000000005</v>
      </c>
      <c r="N291" s="2">
        <v>3.7135699999999998</v>
      </c>
      <c r="O291" s="2">
        <v>3.3178200000000002</v>
      </c>
      <c r="P291" s="2">
        <v>1.38629</v>
      </c>
      <c r="Q291" s="2">
        <v>6.9517699999999998</v>
      </c>
      <c r="R291" s="2">
        <v>2.8332099999999998</v>
      </c>
      <c r="S291" s="2">
        <v>17.459900000000001</v>
      </c>
    </row>
    <row r="292" spans="1:19" x14ac:dyDescent="0.25">
      <c r="A292" s="2" t="s">
        <v>37</v>
      </c>
      <c r="B292" s="2">
        <v>2001</v>
      </c>
      <c r="C292" s="2">
        <v>18184</v>
      </c>
      <c r="D292" s="2">
        <v>14381</v>
      </c>
      <c r="E292" s="2">
        <v>20.914000000000001</v>
      </c>
      <c r="F292" s="2">
        <v>41</v>
      </c>
      <c r="G292" s="2">
        <v>27.7</v>
      </c>
      <c r="H292" s="2">
        <v>4</v>
      </c>
      <c r="I292" s="2">
        <v>1045</v>
      </c>
      <c r="J292" s="2">
        <v>17</v>
      </c>
      <c r="K292" s="1">
        <v>38200000</v>
      </c>
      <c r="L292" s="2">
        <v>9.8082999999999991</v>
      </c>
      <c r="M292" s="2">
        <v>9.5736600000000003</v>
      </c>
      <c r="N292" s="2">
        <v>3.7135699999999998</v>
      </c>
      <c r="O292" s="2">
        <v>3.3214299999999999</v>
      </c>
      <c r="P292" s="2">
        <v>1.38629</v>
      </c>
      <c r="Q292" s="2">
        <v>6.9517699999999998</v>
      </c>
      <c r="R292" s="2">
        <v>2.8332099999999998</v>
      </c>
      <c r="S292" s="2">
        <v>17.459599999999998</v>
      </c>
    </row>
    <row r="293" spans="1:19" x14ac:dyDescent="0.25">
      <c r="A293" s="2" t="s">
        <v>37</v>
      </c>
      <c r="B293" s="2">
        <v>2002</v>
      </c>
      <c r="C293" s="2">
        <v>18436</v>
      </c>
      <c r="D293" s="2">
        <v>15066</v>
      </c>
      <c r="E293" s="2">
        <v>18.279399999999999</v>
      </c>
      <c r="F293" s="2">
        <v>40</v>
      </c>
      <c r="G293" s="2">
        <v>27.7</v>
      </c>
      <c r="H293" s="2">
        <v>4</v>
      </c>
      <c r="I293" s="2">
        <v>1045</v>
      </c>
      <c r="J293" s="2">
        <v>17</v>
      </c>
      <c r="K293" s="1">
        <v>38200000</v>
      </c>
      <c r="L293" s="2">
        <v>9.8220600000000005</v>
      </c>
      <c r="M293" s="2">
        <v>9.6202000000000005</v>
      </c>
      <c r="N293" s="2">
        <v>3.6888800000000002</v>
      </c>
      <c r="O293" s="2">
        <v>3.3214299999999999</v>
      </c>
      <c r="P293" s="2">
        <v>1.38629</v>
      </c>
      <c r="Q293" s="2">
        <v>6.9517699999999998</v>
      </c>
      <c r="R293" s="2">
        <v>2.8332099999999998</v>
      </c>
      <c r="S293" s="2">
        <v>17.459099999999999</v>
      </c>
    </row>
    <row r="294" spans="1:19" x14ac:dyDescent="0.25">
      <c r="A294" s="2" t="s">
        <v>37</v>
      </c>
      <c r="B294" s="2">
        <v>2003</v>
      </c>
      <c r="C294" s="2">
        <v>16593</v>
      </c>
      <c r="D294" s="2">
        <v>13686</v>
      </c>
      <c r="E294" s="2">
        <v>17.519400000000001</v>
      </c>
      <c r="F294" s="2">
        <v>36</v>
      </c>
      <c r="G294" s="2">
        <v>27.7</v>
      </c>
      <c r="H294" s="2">
        <v>4</v>
      </c>
      <c r="I294" s="2">
        <v>1045</v>
      </c>
      <c r="J294" s="2">
        <v>17</v>
      </c>
      <c r="K294" s="1">
        <v>38200000</v>
      </c>
      <c r="L294" s="2">
        <v>9.7167399999999997</v>
      </c>
      <c r="M294" s="2">
        <v>9.5241299999999995</v>
      </c>
      <c r="N294" s="2">
        <v>3.58352</v>
      </c>
      <c r="O294" s="2">
        <v>3.3214299999999999</v>
      </c>
      <c r="P294" s="2">
        <v>1.38629</v>
      </c>
      <c r="Q294" s="2">
        <v>6.9517699999999998</v>
      </c>
      <c r="R294" s="2">
        <v>2.8332099999999998</v>
      </c>
      <c r="S294" s="2">
        <v>17.458500000000001</v>
      </c>
    </row>
    <row r="295" spans="1:19" x14ac:dyDescent="0.25">
      <c r="A295" s="2" t="s">
        <v>37</v>
      </c>
      <c r="B295" s="2">
        <v>2004</v>
      </c>
      <c r="C295" s="2">
        <v>17610</v>
      </c>
      <c r="D295" s="2">
        <v>14633</v>
      </c>
      <c r="E295" s="2">
        <v>16.905200000000001</v>
      </c>
      <c r="F295" s="2">
        <v>35</v>
      </c>
      <c r="G295" s="2">
        <v>27.4</v>
      </c>
      <c r="H295" s="2">
        <v>4</v>
      </c>
      <c r="I295" s="2">
        <v>1045</v>
      </c>
      <c r="J295" s="2">
        <v>17</v>
      </c>
      <c r="K295" s="1">
        <v>38200000</v>
      </c>
      <c r="L295" s="2">
        <v>9.7762200000000004</v>
      </c>
      <c r="M295" s="2">
        <v>9.5910299999999999</v>
      </c>
      <c r="N295" s="2">
        <v>3.5553499999999998</v>
      </c>
      <c r="O295" s="2">
        <v>3.31054</v>
      </c>
      <c r="P295" s="2">
        <v>1.38629</v>
      </c>
      <c r="Q295" s="2">
        <v>6.9517699999999998</v>
      </c>
      <c r="R295" s="2">
        <v>2.8332099999999998</v>
      </c>
      <c r="S295" s="2">
        <v>17.457899999999999</v>
      </c>
    </row>
    <row r="296" spans="1:19" x14ac:dyDescent="0.25">
      <c r="A296" s="2" t="s">
        <v>37</v>
      </c>
      <c r="B296" s="2">
        <v>2005</v>
      </c>
      <c r="C296" s="2">
        <v>20753</v>
      </c>
      <c r="D296" s="2">
        <v>18837</v>
      </c>
      <c r="E296" s="2">
        <v>9.2324000000000002</v>
      </c>
      <c r="F296" s="2">
        <v>34</v>
      </c>
      <c r="G296" s="2">
        <v>27.1</v>
      </c>
      <c r="H296" s="2">
        <v>4</v>
      </c>
      <c r="I296" s="2">
        <v>1045</v>
      </c>
      <c r="J296" s="2">
        <v>17</v>
      </c>
      <c r="K296" s="1">
        <v>38200000</v>
      </c>
      <c r="L296" s="2">
        <v>9.9404500000000002</v>
      </c>
      <c r="M296" s="2">
        <v>9.8435799999999993</v>
      </c>
      <c r="N296" s="2">
        <v>3.5263599999999999</v>
      </c>
      <c r="O296" s="2">
        <v>3.2995299999999999</v>
      </c>
      <c r="P296" s="2">
        <v>1.38629</v>
      </c>
      <c r="Q296" s="2">
        <v>6.9517699999999998</v>
      </c>
      <c r="R296" s="2">
        <v>2.8332099999999998</v>
      </c>
      <c r="S296" s="2">
        <v>17.4574</v>
      </c>
    </row>
    <row r="297" spans="1:19" x14ac:dyDescent="0.25">
      <c r="A297" s="2" t="s">
        <v>37</v>
      </c>
      <c r="B297" s="2">
        <v>2006</v>
      </c>
      <c r="C297" s="2">
        <v>23337</v>
      </c>
      <c r="D297" s="2">
        <v>22127</v>
      </c>
      <c r="E297" s="2">
        <v>5.1848999999999998</v>
      </c>
      <c r="F297" s="2">
        <v>37</v>
      </c>
      <c r="G297" s="2">
        <v>26.8</v>
      </c>
      <c r="H297" s="2">
        <v>4</v>
      </c>
      <c r="I297" s="2">
        <v>1045</v>
      </c>
      <c r="J297" s="2">
        <v>17</v>
      </c>
      <c r="K297" s="1">
        <v>38100000</v>
      </c>
      <c r="L297" s="2">
        <v>10.0578</v>
      </c>
      <c r="M297" s="2">
        <v>10.0045</v>
      </c>
      <c r="N297" s="2">
        <v>3.6109200000000001</v>
      </c>
      <c r="O297" s="2">
        <v>3.2884000000000002</v>
      </c>
      <c r="P297" s="2">
        <v>1.38629</v>
      </c>
      <c r="Q297" s="2">
        <v>6.9517699999999998</v>
      </c>
      <c r="R297" s="2">
        <v>2.8332099999999998</v>
      </c>
      <c r="S297" s="2">
        <v>17.456800000000001</v>
      </c>
    </row>
    <row r="298" spans="1:19" x14ac:dyDescent="0.25">
      <c r="A298" s="2" t="s">
        <v>37</v>
      </c>
      <c r="B298" s="2">
        <v>2007</v>
      </c>
      <c r="C298" s="2">
        <v>26434</v>
      </c>
      <c r="D298" s="2">
        <v>25923</v>
      </c>
      <c r="E298" s="2">
        <v>1.9331199999999999</v>
      </c>
      <c r="F298" s="2">
        <v>42</v>
      </c>
      <c r="G298" s="2">
        <v>26</v>
      </c>
      <c r="H298" s="2">
        <v>4</v>
      </c>
      <c r="I298" s="2">
        <v>1018</v>
      </c>
      <c r="J298" s="2">
        <v>17</v>
      </c>
      <c r="K298" s="1">
        <v>38100000</v>
      </c>
      <c r="L298" s="2">
        <v>10.182399999999999</v>
      </c>
      <c r="M298" s="2">
        <v>10.1629</v>
      </c>
      <c r="N298" s="2">
        <v>3.73767</v>
      </c>
      <c r="O298" s="2">
        <v>3.2581000000000002</v>
      </c>
      <c r="P298" s="2">
        <v>1.38629</v>
      </c>
      <c r="Q298" s="2">
        <v>6.9255899999999997</v>
      </c>
      <c r="R298" s="2">
        <v>2.8332099999999998</v>
      </c>
      <c r="S298" s="2">
        <v>17.456299999999999</v>
      </c>
    </row>
    <row r="299" spans="1:19" x14ac:dyDescent="0.25">
      <c r="A299" s="2" t="s">
        <v>37</v>
      </c>
      <c r="B299" s="2">
        <v>2008</v>
      </c>
      <c r="C299" s="2">
        <v>31847</v>
      </c>
      <c r="D299" s="2">
        <v>29103</v>
      </c>
      <c r="E299" s="2">
        <v>8.6161999999999992</v>
      </c>
      <c r="F299" s="2">
        <v>46</v>
      </c>
      <c r="G299" s="2">
        <v>25.3</v>
      </c>
      <c r="H299" s="2">
        <v>4</v>
      </c>
      <c r="I299" s="2">
        <v>1003</v>
      </c>
      <c r="J299" s="2">
        <v>17</v>
      </c>
      <c r="K299" s="1">
        <v>38100000</v>
      </c>
      <c r="L299" s="2">
        <v>10.3687</v>
      </c>
      <c r="M299" s="2">
        <v>10.278600000000001</v>
      </c>
      <c r="N299" s="2">
        <v>3.82864</v>
      </c>
      <c r="O299" s="2">
        <v>3.2307999999999999</v>
      </c>
      <c r="P299" s="2">
        <v>1.38629</v>
      </c>
      <c r="Q299" s="2">
        <v>6.9107500000000002</v>
      </c>
      <c r="R299" s="2">
        <v>2.8332099999999998</v>
      </c>
      <c r="S299" s="2">
        <v>17.456399999999999</v>
      </c>
    </row>
    <row r="300" spans="1:19" x14ac:dyDescent="0.25">
      <c r="A300" s="2" t="s">
        <v>37</v>
      </c>
      <c r="B300" s="2">
        <v>2009</v>
      </c>
      <c r="C300" s="2">
        <v>27041</v>
      </c>
      <c r="D300" s="2">
        <v>23056</v>
      </c>
      <c r="E300" s="2">
        <v>14.7369</v>
      </c>
      <c r="F300" s="2">
        <v>50</v>
      </c>
      <c r="G300" s="2">
        <v>25.9</v>
      </c>
      <c r="H300" s="2">
        <v>4</v>
      </c>
      <c r="I300" s="2">
        <v>1022</v>
      </c>
      <c r="J300" s="2">
        <v>17</v>
      </c>
      <c r="K300" s="1">
        <v>38200000</v>
      </c>
      <c r="L300" s="2">
        <v>10.2051</v>
      </c>
      <c r="M300" s="2">
        <v>10.0457</v>
      </c>
      <c r="N300" s="2">
        <v>3.9120200000000001</v>
      </c>
      <c r="O300" s="2">
        <v>3.2542399999999998</v>
      </c>
      <c r="P300" s="2">
        <v>1.38629</v>
      </c>
      <c r="Q300" s="2">
        <v>6.9295200000000001</v>
      </c>
      <c r="R300" s="2">
        <v>2.8332099999999998</v>
      </c>
      <c r="S300" s="2">
        <v>17.457100000000001</v>
      </c>
    </row>
    <row r="301" spans="1:19" x14ac:dyDescent="0.25">
      <c r="A301" s="2" t="s">
        <v>37</v>
      </c>
      <c r="B301" s="2">
        <v>2010</v>
      </c>
      <c r="C301" s="2">
        <v>34601</v>
      </c>
      <c r="D301" s="2">
        <v>27466</v>
      </c>
      <c r="E301" s="2">
        <v>20.620799999999999</v>
      </c>
      <c r="F301" s="2">
        <v>53</v>
      </c>
      <c r="G301" s="2">
        <v>25.4</v>
      </c>
      <c r="H301" s="2">
        <v>4</v>
      </c>
      <c r="I301" s="2">
        <v>992</v>
      </c>
      <c r="J301" s="2">
        <v>17</v>
      </c>
      <c r="K301" s="1">
        <v>38000000</v>
      </c>
      <c r="L301" s="2">
        <v>10.451599999999999</v>
      </c>
      <c r="M301" s="2">
        <v>10.220700000000001</v>
      </c>
      <c r="N301" s="2">
        <v>3.9702899999999999</v>
      </c>
      <c r="O301" s="2">
        <v>3.23475</v>
      </c>
      <c r="P301" s="2">
        <v>1.38629</v>
      </c>
      <c r="Q301" s="2">
        <v>6.8997200000000003</v>
      </c>
      <c r="R301" s="2">
        <v>2.8332099999999998</v>
      </c>
      <c r="S301" s="2">
        <v>17.4542</v>
      </c>
    </row>
    <row r="302" spans="1:19" x14ac:dyDescent="0.25">
      <c r="A302" s="2" t="s">
        <v>37</v>
      </c>
      <c r="B302" s="2">
        <v>2011</v>
      </c>
      <c r="C302" s="2">
        <v>37512</v>
      </c>
      <c r="D302" s="2">
        <v>29764</v>
      </c>
      <c r="E302" s="2">
        <v>20.654699999999998</v>
      </c>
      <c r="F302" s="2">
        <v>55</v>
      </c>
      <c r="G302" s="2">
        <v>25</v>
      </c>
      <c r="H302" s="2">
        <v>4</v>
      </c>
      <c r="I302" s="2">
        <v>956</v>
      </c>
      <c r="J302" s="2">
        <v>17</v>
      </c>
      <c r="K302" s="1">
        <v>38100000</v>
      </c>
      <c r="L302" s="2">
        <v>10.532400000000001</v>
      </c>
      <c r="M302" s="2">
        <v>10.3011</v>
      </c>
      <c r="N302" s="2">
        <v>4.0073299999999996</v>
      </c>
      <c r="O302" s="2">
        <v>3.21888</v>
      </c>
      <c r="P302" s="2">
        <v>1.38629</v>
      </c>
      <c r="Q302" s="2">
        <v>6.8627599999999997</v>
      </c>
      <c r="R302" s="2">
        <v>2.8332099999999998</v>
      </c>
      <c r="S302" s="2">
        <v>17.454799999999999</v>
      </c>
    </row>
    <row r="303" spans="1:19" x14ac:dyDescent="0.25">
      <c r="A303" s="2" t="s">
        <v>37</v>
      </c>
      <c r="B303" s="2">
        <v>2012</v>
      </c>
      <c r="C303" s="2">
        <v>38013</v>
      </c>
      <c r="D303" s="2">
        <v>27783</v>
      </c>
      <c r="E303" s="2">
        <v>26.911799999999999</v>
      </c>
      <c r="F303" s="2">
        <v>58</v>
      </c>
      <c r="G303" s="2">
        <v>24.4</v>
      </c>
      <c r="H303" s="2">
        <v>4</v>
      </c>
      <c r="I303" s="2">
        <v>1068</v>
      </c>
      <c r="J303" s="2">
        <v>15</v>
      </c>
      <c r="K303" s="1">
        <v>38100000</v>
      </c>
      <c r="L303" s="2">
        <v>10.5457</v>
      </c>
      <c r="M303" s="2">
        <v>10.232200000000001</v>
      </c>
      <c r="N303" s="2">
        <v>4.0604399999999998</v>
      </c>
      <c r="O303" s="2">
        <v>3.1945800000000002</v>
      </c>
      <c r="P303" s="2">
        <v>1.38629</v>
      </c>
      <c r="Q303" s="2">
        <v>6.9735399999999998</v>
      </c>
      <c r="R303" s="2">
        <v>2.7080500000000001</v>
      </c>
      <c r="S303" s="2">
        <v>17.454799999999999</v>
      </c>
    </row>
    <row r="304" spans="1:19" x14ac:dyDescent="0.25">
      <c r="A304" s="2" t="s">
        <v>37</v>
      </c>
      <c r="B304" s="2">
        <v>2013</v>
      </c>
      <c r="C304" s="2">
        <v>37725</v>
      </c>
      <c r="D304" s="2">
        <v>27780</v>
      </c>
      <c r="E304" s="2">
        <v>26.361799999999999</v>
      </c>
      <c r="F304" s="2">
        <v>60</v>
      </c>
      <c r="G304" s="2">
        <v>23.8</v>
      </c>
      <c r="H304" s="2">
        <v>4</v>
      </c>
      <c r="I304" s="2">
        <v>1060</v>
      </c>
      <c r="J304" s="2">
        <v>15</v>
      </c>
      <c r="K304" s="1">
        <v>38000000</v>
      </c>
      <c r="L304" s="2">
        <v>10.5381</v>
      </c>
      <c r="M304" s="2">
        <v>10.232100000000001</v>
      </c>
      <c r="N304" s="2">
        <v>4.0943500000000004</v>
      </c>
      <c r="O304" s="2">
        <v>3.1696900000000001</v>
      </c>
      <c r="P304" s="2">
        <v>1.38629</v>
      </c>
      <c r="Q304" s="2">
        <v>6.9660200000000003</v>
      </c>
      <c r="R304" s="2">
        <v>2.7080500000000001</v>
      </c>
      <c r="S304" s="2">
        <v>17.4541</v>
      </c>
    </row>
    <row r="305" spans="1:19" x14ac:dyDescent="0.25">
      <c r="A305" s="2" t="s">
        <v>37</v>
      </c>
      <c r="B305" s="2">
        <v>2014</v>
      </c>
      <c r="C305" s="2">
        <v>39032</v>
      </c>
      <c r="D305" s="2">
        <v>29317</v>
      </c>
      <c r="E305" s="2">
        <v>24.889800000000001</v>
      </c>
      <c r="F305" s="2">
        <v>61</v>
      </c>
      <c r="G305" s="2">
        <v>23.5</v>
      </c>
      <c r="H305" s="2">
        <v>4</v>
      </c>
      <c r="I305" s="2">
        <v>1034</v>
      </c>
      <c r="J305" s="2">
        <v>14</v>
      </c>
      <c r="K305" s="1">
        <v>38000000</v>
      </c>
      <c r="L305" s="2">
        <v>10.572100000000001</v>
      </c>
      <c r="M305" s="2">
        <v>10.2859</v>
      </c>
      <c r="N305" s="2">
        <v>4.1108700000000002</v>
      </c>
      <c r="O305" s="2">
        <v>3.157</v>
      </c>
      <c r="P305" s="2">
        <v>1.38629</v>
      </c>
      <c r="Q305" s="2">
        <v>6.9411899999999997</v>
      </c>
      <c r="R305" s="2">
        <v>2.6390600000000002</v>
      </c>
      <c r="S305" s="2">
        <v>17.453399999999998</v>
      </c>
    </row>
    <row r="306" spans="1:19" x14ac:dyDescent="0.25">
      <c r="A306" s="2" t="s">
        <v>37</v>
      </c>
      <c r="B306" s="2">
        <v>2015</v>
      </c>
      <c r="C306" s="2">
        <v>39840</v>
      </c>
      <c r="D306" s="2">
        <v>30075</v>
      </c>
      <c r="E306" s="2">
        <v>24.5105</v>
      </c>
      <c r="F306" s="2">
        <v>63</v>
      </c>
      <c r="G306" s="2">
        <v>23.3</v>
      </c>
      <c r="H306" s="2">
        <v>4</v>
      </c>
      <c r="I306" s="2">
        <v>1025</v>
      </c>
      <c r="J306" s="2">
        <v>14</v>
      </c>
      <c r="K306" s="1">
        <v>38000000</v>
      </c>
      <c r="L306" s="2">
        <v>10.592599999999999</v>
      </c>
      <c r="M306" s="2">
        <v>10.311500000000001</v>
      </c>
      <c r="N306" s="2">
        <v>4.1431399999999998</v>
      </c>
      <c r="O306" s="2">
        <v>3.14845</v>
      </c>
      <c r="P306" s="2">
        <v>1.38629</v>
      </c>
      <c r="Q306" s="2">
        <v>6.9324500000000002</v>
      </c>
      <c r="R306" s="2">
        <v>2.6390600000000002</v>
      </c>
      <c r="S306" s="2">
        <v>17.4527</v>
      </c>
    </row>
    <row r="307" spans="1:19" x14ac:dyDescent="0.25">
      <c r="A307" s="2" t="s">
        <v>38</v>
      </c>
      <c r="B307" s="2">
        <v>2000</v>
      </c>
      <c r="C307" s="2">
        <v>10084</v>
      </c>
      <c r="D307" s="2">
        <v>9734</v>
      </c>
      <c r="E307" s="2">
        <v>3.4708399999999999</v>
      </c>
      <c r="F307" s="2">
        <v>64</v>
      </c>
      <c r="G307" s="2">
        <v>22.7</v>
      </c>
      <c r="H307" s="2">
        <v>4</v>
      </c>
      <c r="I307" s="2">
        <v>990.33299999999997</v>
      </c>
      <c r="J307" s="2">
        <v>15.333299999999999</v>
      </c>
      <c r="K307" s="1">
        <v>10300000</v>
      </c>
      <c r="L307" s="2">
        <v>9.2187099999999997</v>
      </c>
      <c r="M307" s="2">
        <v>9.1833799999999997</v>
      </c>
      <c r="N307" s="2">
        <v>4.1588799999999999</v>
      </c>
      <c r="O307" s="2">
        <v>3.12236</v>
      </c>
      <c r="P307" s="2">
        <v>1.38629</v>
      </c>
      <c r="Q307" s="2">
        <v>6.8980399999999999</v>
      </c>
      <c r="R307" s="2">
        <v>2.7300300000000002</v>
      </c>
      <c r="S307" s="2">
        <v>16.146699999999999</v>
      </c>
    </row>
    <row r="308" spans="1:19" x14ac:dyDescent="0.25">
      <c r="A308" s="2" t="s">
        <v>38</v>
      </c>
      <c r="B308" s="2">
        <v>2001</v>
      </c>
      <c r="C308" s="2">
        <v>10583</v>
      </c>
      <c r="D308" s="2">
        <v>10021</v>
      </c>
      <c r="E308" s="2">
        <v>5.3103999999999996</v>
      </c>
      <c r="F308" s="2">
        <v>63</v>
      </c>
      <c r="G308" s="2">
        <v>22.6</v>
      </c>
      <c r="H308" s="2">
        <v>4</v>
      </c>
      <c r="I308" s="2">
        <v>966</v>
      </c>
      <c r="J308" s="2">
        <v>15</v>
      </c>
      <c r="K308" s="1">
        <v>10400000</v>
      </c>
      <c r="L308" s="2">
        <v>9.2669999999999995</v>
      </c>
      <c r="M308" s="2">
        <v>9.2124400000000009</v>
      </c>
      <c r="N308" s="2">
        <v>4.1431399999999998</v>
      </c>
      <c r="O308" s="2">
        <v>3.11795</v>
      </c>
      <c r="P308" s="2">
        <v>1.38629</v>
      </c>
      <c r="Q308" s="2">
        <v>6.8731600000000004</v>
      </c>
      <c r="R308" s="2">
        <v>2.7080500000000001</v>
      </c>
      <c r="S308" s="2">
        <v>16.153700000000001</v>
      </c>
    </row>
    <row r="309" spans="1:19" x14ac:dyDescent="0.25">
      <c r="A309" s="2" t="s">
        <v>38</v>
      </c>
      <c r="B309" s="2">
        <v>2002</v>
      </c>
      <c r="C309" s="2">
        <v>11350</v>
      </c>
      <c r="D309" s="2">
        <v>10668</v>
      </c>
      <c r="E309" s="2">
        <v>6.0088100000000004</v>
      </c>
      <c r="F309" s="2">
        <v>63</v>
      </c>
      <c r="G309" s="2">
        <v>22.7</v>
      </c>
      <c r="H309" s="2">
        <v>4</v>
      </c>
      <c r="I309" s="2">
        <v>945</v>
      </c>
      <c r="J309" s="2">
        <v>14.666700000000001</v>
      </c>
      <c r="K309" s="1">
        <v>10400000</v>
      </c>
      <c r="L309" s="2">
        <v>9.3369700000000009</v>
      </c>
      <c r="M309" s="2">
        <v>9.2750000000000004</v>
      </c>
      <c r="N309" s="2">
        <v>4.1431399999999998</v>
      </c>
      <c r="O309" s="2">
        <v>3.12236</v>
      </c>
      <c r="P309" s="2">
        <v>1.38629</v>
      </c>
      <c r="Q309" s="2">
        <v>6.8511800000000003</v>
      </c>
      <c r="R309" s="2">
        <v>2.6855799999999999</v>
      </c>
      <c r="S309" s="2">
        <v>16.159199999999998</v>
      </c>
    </row>
    <row r="310" spans="1:19" x14ac:dyDescent="0.25">
      <c r="A310" s="2" t="s">
        <v>38</v>
      </c>
      <c r="B310" s="2">
        <v>2003</v>
      </c>
      <c r="C310" s="2">
        <v>11791</v>
      </c>
      <c r="D310" s="2">
        <v>11076</v>
      </c>
      <c r="E310" s="2">
        <v>6.0639500000000002</v>
      </c>
      <c r="F310" s="2">
        <v>66</v>
      </c>
      <c r="G310" s="2">
        <v>22.2</v>
      </c>
      <c r="H310" s="2">
        <v>4</v>
      </c>
      <c r="I310" s="2">
        <v>930.33299999999997</v>
      </c>
      <c r="J310" s="2">
        <v>14.333299999999999</v>
      </c>
      <c r="K310" s="1">
        <v>10500000</v>
      </c>
      <c r="L310" s="2">
        <v>9.3750900000000001</v>
      </c>
      <c r="M310" s="2">
        <v>9.3125400000000003</v>
      </c>
      <c r="N310" s="2">
        <v>4.1896500000000003</v>
      </c>
      <c r="O310" s="2">
        <v>3.1000899999999998</v>
      </c>
      <c r="P310" s="2">
        <v>1.38629</v>
      </c>
      <c r="Q310" s="2">
        <v>6.8355399999999999</v>
      </c>
      <c r="R310" s="2">
        <v>2.6625899999999998</v>
      </c>
      <c r="S310" s="2">
        <v>16.163</v>
      </c>
    </row>
    <row r="311" spans="1:19" x14ac:dyDescent="0.25">
      <c r="A311" s="2" t="s">
        <v>38</v>
      </c>
      <c r="B311" s="2">
        <v>2004</v>
      </c>
      <c r="C311" s="2">
        <v>12410</v>
      </c>
      <c r="D311" s="2">
        <v>11569</v>
      </c>
      <c r="E311" s="2">
        <v>6.7767900000000001</v>
      </c>
      <c r="F311" s="2">
        <v>63</v>
      </c>
      <c r="G311" s="2">
        <v>21.7</v>
      </c>
      <c r="H311" s="2">
        <v>4</v>
      </c>
      <c r="I311" s="2">
        <v>1016</v>
      </c>
      <c r="J311" s="2">
        <v>16</v>
      </c>
      <c r="K311" s="1">
        <v>10500000</v>
      </c>
      <c r="L311" s="2">
        <v>9.4262599999999992</v>
      </c>
      <c r="M311" s="2">
        <v>9.3560800000000004</v>
      </c>
      <c r="N311" s="2">
        <v>4.1431399999999998</v>
      </c>
      <c r="O311" s="2">
        <v>3.0773100000000002</v>
      </c>
      <c r="P311" s="2">
        <v>1.38629</v>
      </c>
      <c r="Q311" s="2">
        <v>6.9236300000000002</v>
      </c>
      <c r="R311" s="2">
        <v>2.7725900000000001</v>
      </c>
      <c r="S311" s="2">
        <v>16.165299999999998</v>
      </c>
    </row>
    <row r="312" spans="1:19" x14ac:dyDescent="0.25">
      <c r="A312" s="2" t="s">
        <v>38</v>
      </c>
      <c r="B312" s="2">
        <v>2005</v>
      </c>
      <c r="C312" s="2">
        <v>13450</v>
      </c>
      <c r="D312" s="2">
        <v>13001</v>
      </c>
      <c r="E312" s="2">
        <v>3.3382900000000002</v>
      </c>
      <c r="F312" s="2">
        <v>65</v>
      </c>
      <c r="G312" s="2">
        <v>21.2</v>
      </c>
      <c r="H312" s="2">
        <v>4</v>
      </c>
      <c r="I312" s="2">
        <v>1016</v>
      </c>
      <c r="J312" s="2">
        <v>16</v>
      </c>
      <c r="K312" s="1">
        <v>10500000</v>
      </c>
      <c r="L312" s="2">
        <v>9.5067299999999992</v>
      </c>
      <c r="M312" s="2">
        <v>9.4727800000000002</v>
      </c>
      <c r="N312" s="2">
        <v>4.1743899999999998</v>
      </c>
      <c r="O312" s="2">
        <v>3.0539999999999998</v>
      </c>
      <c r="P312" s="2">
        <v>1.38629</v>
      </c>
      <c r="Q312" s="2">
        <v>6.9236300000000002</v>
      </c>
      <c r="R312" s="2">
        <v>2.7725900000000001</v>
      </c>
      <c r="S312" s="2">
        <v>16.167200000000001</v>
      </c>
    </row>
    <row r="313" spans="1:19" x14ac:dyDescent="0.25">
      <c r="A313" s="2" t="s">
        <v>38</v>
      </c>
      <c r="B313" s="2">
        <v>2006</v>
      </c>
      <c r="C313" s="2">
        <v>14598</v>
      </c>
      <c r="D313" s="2">
        <v>13764</v>
      </c>
      <c r="E313" s="2">
        <v>5.7131100000000004</v>
      </c>
      <c r="F313" s="2">
        <v>66</v>
      </c>
      <c r="G313" s="2">
        <v>20.100000000000001</v>
      </c>
      <c r="H313" s="2">
        <v>4</v>
      </c>
      <c r="I313" s="2">
        <v>1016</v>
      </c>
      <c r="J313" s="2">
        <v>16</v>
      </c>
      <c r="K313" s="1">
        <v>10500000</v>
      </c>
      <c r="L313" s="2">
        <v>9.5886399999999998</v>
      </c>
      <c r="M313" s="2">
        <v>9.5298099999999994</v>
      </c>
      <c r="N313" s="2">
        <v>4.1896500000000003</v>
      </c>
      <c r="O313" s="2">
        <v>3.0007199999999998</v>
      </c>
      <c r="P313" s="2">
        <v>1.38629</v>
      </c>
      <c r="Q313" s="2">
        <v>6.9236300000000002</v>
      </c>
      <c r="R313" s="2">
        <v>2.7725900000000001</v>
      </c>
      <c r="S313" s="2">
        <v>16.169</v>
      </c>
    </row>
    <row r="314" spans="1:19" x14ac:dyDescent="0.25">
      <c r="A314" s="2" t="s">
        <v>38</v>
      </c>
      <c r="B314" s="2">
        <v>2007</v>
      </c>
      <c r="C314" s="2">
        <v>15447</v>
      </c>
      <c r="D314" s="2">
        <v>14333</v>
      </c>
      <c r="E314" s="2">
        <v>7.2117599999999999</v>
      </c>
      <c r="F314" s="2">
        <v>65</v>
      </c>
      <c r="G314" s="2">
        <v>19.2</v>
      </c>
      <c r="H314" s="2">
        <v>4</v>
      </c>
      <c r="I314" s="2">
        <v>991</v>
      </c>
      <c r="J314" s="2">
        <v>15</v>
      </c>
      <c r="K314" s="1">
        <v>10500000</v>
      </c>
      <c r="L314" s="2">
        <v>9.6451700000000002</v>
      </c>
      <c r="M314" s="2">
        <v>9.5703200000000006</v>
      </c>
      <c r="N314" s="2">
        <v>4.1743899999999998</v>
      </c>
      <c r="O314" s="2">
        <v>2.9549099999999999</v>
      </c>
      <c r="P314" s="2">
        <v>1.38629</v>
      </c>
      <c r="Q314" s="2">
        <v>6.89872</v>
      </c>
      <c r="R314" s="2">
        <v>2.7080500000000001</v>
      </c>
      <c r="S314" s="2">
        <v>16.170999999999999</v>
      </c>
    </row>
    <row r="315" spans="1:19" x14ac:dyDescent="0.25">
      <c r="A315" s="2" t="s">
        <v>38</v>
      </c>
      <c r="B315" s="2">
        <v>2008</v>
      </c>
      <c r="C315" s="2">
        <v>15775</v>
      </c>
      <c r="D315" s="2">
        <v>14424</v>
      </c>
      <c r="E315" s="2">
        <v>8.5641800000000003</v>
      </c>
      <c r="F315" s="2">
        <v>61</v>
      </c>
      <c r="G315" s="2">
        <v>18.7</v>
      </c>
      <c r="H315" s="2">
        <v>4</v>
      </c>
      <c r="I315" s="2">
        <v>964</v>
      </c>
      <c r="J315" s="2">
        <v>15</v>
      </c>
      <c r="K315" s="1">
        <v>10600000</v>
      </c>
      <c r="L315" s="2">
        <v>9.6661800000000007</v>
      </c>
      <c r="M315" s="2">
        <v>9.5766500000000008</v>
      </c>
      <c r="N315" s="2">
        <v>4.1108700000000002</v>
      </c>
      <c r="O315" s="2">
        <v>2.9285199999999998</v>
      </c>
      <c r="P315" s="2">
        <v>1.38629</v>
      </c>
      <c r="Q315" s="2">
        <v>6.8710899999999997</v>
      </c>
      <c r="R315" s="2">
        <v>2.7080500000000001</v>
      </c>
      <c r="S315" s="2">
        <v>16.1724</v>
      </c>
    </row>
    <row r="316" spans="1:19" x14ac:dyDescent="0.25">
      <c r="A316" s="2" t="s">
        <v>38</v>
      </c>
      <c r="B316" s="2">
        <v>2009</v>
      </c>
      <c r="C316" s="2">
        <v>14882</v>
      </c>
      <c r="D316" s="2">
        <v>11971</v>
      </c>
      <c r="E316" s="2">
        <v>19.560500000000001</v>
      </c>
      <c r="F316" s="2">
        <v>58</v>
      </c>
      <c r="G316" s="2">
        <v>19.5</v>
      </c>
      <c r="H316" s="2">
        <v>4</v>
      </c>
      <c r="I316" s="2">
        <v>943</v>
      </c>
      <c r="J316" s="2">
        <v>15</v>
      </c>
      <c r="K316" s="1">
        <v>10600000</v>
      </c>
      <c r="L316" s="2">
        <v>9.6079100000000004</v>
      </c>
      <c r="M316" s="2">
        <v>9.3902400000000004</v>
      </c>
      <c r="N316" s="2">
        <v>4.0604399999999998</v>
      </c>
      <c r="O316" s="2">
        <v>2.9704100000000002</v>
      </c>
      <c r="P316" s="2">
        <v>1.38629</v>
      </c>
      <c r="Q316" s="2">
        <v>6.8490700000000002</v>
      </c>
      <c r="R316" s="2">
        <v>2.7080500000000001</v>
      </c>
      <c r="S316" s="2">
        <v>16.173400000000001</v>
      </c>
    </row>
    <row r="317" spans="1:19" x14ac:dyDescent="0.25">
      <c r="A317" s="2" t="s">
        <v>38</v>
      </c>
      <c r="B317" s="2">
        <v>2010</v>
      </c>
      <c r="C317" s="2">
        <v>15574</v>
      </c>
      <c r="D317" s="2">
        <v>13527</v>
      </c>
      <c r="E317" s="2">
        <v>13.143700000000001</v>
      </c>
      <c r="F317" s="2">
        <v>60</v>
      </c>
      <c r="G317" s="2">
        <v>19.2</v>
      </c>
      <c r="H317" s="2">
        <v>4</v>
      </c>
      <c r="I317" s="2">
        <v>928</v>
      </c>
      <c r="J317" s="2">
        <v>14</v>
      </c>
      <c r="K317" s="1">
        <v>10600000</v>
      </c>
      <c r="L317" s="2">
        <v>9.6533599999999993</v>
      </c>
      <c r="M317" s="2">
        <v>9.5124399999999998</v>
      </c>
      <c r="N317" s="2">
        <v>4.0943500000000004</v>
      </c>
      <c r="O317" s="2">
        <v>2.9549099999999999</v>
      </c>
      <c r="P317" s="2">
        <v>1.38629</v>
      </c>
      <c r="Q317" s="2">
        <v>6.8330299999999999</v>
      </c>
      <c r="R317" s="2">
        <v>2.6390600000000002</v>
      </c>
      <c r="S317" s="2">
        <v>16.1738</v>
      </c>
    </row>
    <row r="318" spans="1:19" x14ac:dyDescent="0.25">
      <c r="A318" s="2" t="s">
        <v>38</v>
      </c>
      <c r="B318" s="2">
        <v>2011</v>
      </c>
      <c r="C318" s="2">
        <v>16461</v>
      </c>
      <c r="D318" s="2">
        <v>14265</v>
      </c>
      <c r="E318" s="2">
        <v>13.3406</v>
      </c>
      <c r="F318" s="2">
        <v>61</v>
      </c>
      <c r="G318" s="2">
        <v>19.399999999999999</v>
      </c>
      <c r="H318" s="2">
        <v>4</v>
      </c>
      <c r="I318" s="2">
        <v>920</v>
      </c>
      <c r="J318" s="2">
        <v>14</v>
      </c>
      <c r="K318" s="1">
        <v>10600000</v>
      </c>
      <c r="L318" s="2">
        <v>9.7087500000000002</v>
      </c>
      <c r="M318" s="2">
        <v>9.5655599999999996</v>
      </c>
      <c r="N318" s="2">
        <v>4.1108700000000002</v>
      </c>
      <c r="O318" s="2">
        <v>2.9652699999999999</v>
      </c>
      <c r="P318" s="2">
        <v>1.38629</v>
      </c>
      <c r="Q318" s="2">
        <v>6.82437</v>
      </c>
      <c r="R318" s="2">
        <v>2.6390600000000002</v>
      </c>
      <c r="S318" s="2">
        <v>16.1723</v>
      </c>
    </row>
    <row r="319" spans="1:19" x14ac:dyDescent="0.25">
      <c r="A319" s="2" t="s">
        <v>38</v>
      </c>
      <c r="B319" s="2">
        <v>2012</v>
      </c>
      <c r="C319" s="2">
        <v>16581</v>
      </c>
      <c r="D319" s="2">
        <v>13995</v>
      </c>
      <c r="E319" s="2">
        <v>15.5962</v>
      </c>
      <c r="F319" s="2">
        <v>63</v>
      </c>
      <c r="G319" s="2">
        <v>19.399999999999999</v>
      </c>
      <c r="H319" s="2">
        <v>4</v>
      </c>
      <c r="I319" s="2">
        <v>914</v>
      </c>
      <c r="J319" s="2">
        <v>14</v>
      </c>
      <c r="K319" s="1">
        <v>10500000</v>
      </c>
      <c r="L319" s="2">
        <v>9.7160100000000007</v>
      </c>
      <c r="M319" s="2">
        <v>9.5464599999999997</v>
      </c>
      <c r="N319" s="2">
        <v>4.1431399999999998</v>
      </c>
      <c r="O319" s="2">
        <v>2.9652699999999999</v>
      </c>
      <c r="P319" s="2">
        <v>1.38629</v>
      </c>
      <c r="Q319" s="2">
        <v>6.8178299999999998</v>
      </c>
      <c r="R319" s="2">
        <v>2.6390600000000002</v>
      </c>
      <c r="S319" s="2">
        <v>16.168299999999999</v>
      </c>
    </row>
    <row r="320" spans="1:19" x14ac:dyDescent="0.25">
      <c r="A320" s="2" t="s">
        <v>38</v>
      </c>
      <c r="B320" s="2">
        <v>2013</v>
      </c>
      <c r="C320" s="2">
        <v>16288</v>
      </c>
      <c r="D320" s="2">
        <v>13710</v>
      </c>
      <c r="E320" s="2">
        <v>15.8276</v>
      </c>
      <c r="F320" s="2">
        <v>62</v>
      </c>
      <c r="G320" s="2">
        <v>19</v>
      </c>
      <c r="H320" s="2">
        <v>4</v>
      </c>
      <c r="I320" s="2">
        <v>912</v>
      </c>
      <c r="J320" s="2">
        <v>11</v>
      </c>
      <c r="K320" s="1">
        <v>10500000</v>
      </c>
      <c r="L320" s="2">
        <v>9.6981800000000007</v>
      </c>
      <c r="M320" s="2">
        <v>9.5258800000000008</v>
      </c>
      <c r="N320" s="2">
        <v>4.1271300000000002</v>
      </c>
      <c r="O320" s="2">
        <v>2.9444400000000002</v>
      </c>
      <c r="P320" s="2">
        <v>1.38629</v>
      </c>
      <c r="Q320" s="2">
        <v>6.8156400000000001</v>
      </c>
      <c r="R320" s="2">
        <v>2.3978999999999999</v>
      </c>
      <c r="S320" s="2">
        <v>16.162800000000001</v>
      </c>
    </row>
    <row r="321" spans="1:19" x14ac:dyDescent="0.25">
      <c r="A321" s="2" t="s">
        <v>38</v>
      </c>
      <c r="B321" s="2">
        <v>2014</v>
      </c>
      <c r="C321" s="2">
        <v>16914</v>
      </c>
      <c r="D321" s="2">
        <v>14682</v>
      </c>
      <c r="E321" s="2">
        <v>13.196199999999999</v>
      </c>
      <c r="F321" s="2">
        <v>63</v>
      </c>
      <c r="G321" s="2">
        <v>18.7</v>
      </c>
      <c r="H321" s="2">
        <v>4</v>
      </c>
      <c r="I321" s="2">
        <v>941</v>
      </c>
      <c r="J321" s="2">
        <v>13</v>
      </c>
      <c r="K321" s="1">
        <v>10400000</v>
      </c>
      <c r="L321" s="2">
        <v>9.7359000000000009</v>
      </c>
      <c r="M321" s="2">
        <v>9.5943799999999992</v>
      </c>
      <c r="N321" s="2">
        <v>4.1431399999999998</v>
      </c>
      <c r="O321" s="2">
        <v>2.9285199999999998</v>
      </c>
      <c r="P321" s="2">
        <v>1.38629</v>
      </c>
      <c r="Q321" s="2">
        <v>6.84694</v>
      </c>
      <c r="R321" s="2">
        <v>2.5649500000000001</v>
      </c>
      <c r="S321" s="2">
        <v>16.157399999999999</v>
      </c>
    </row>
    <row r="322" spans="1:19" x14ac:dyDescent="0.25">
      <c r="A322" s="2" t="s">
        <v>38</v>
      </c>
      <c r="B322" s="2">
        <v>2015</v>
      </c>
      <c r="C322" s="2">
        <v>17357</v>
      </c>
      <c r="D322" s="2">
        <v>15368</v>
      </c>
      <c r="E322" s="2">
        <v>11.459300000000001</v>
      </c>
      <c r="F322" s="2">
        <v>64</v>
      </c>
      <c r="G322" s="2">
        <v>17.600000000000001</v>
      </c>
      <c r="H322" s="2">
        <v>4</v>
      </c>
      <c r="I322" s="2">
        <v>925</v>
      </c>
      <c r="J322" s="2">
        <v>13</v>
      </c>
      <c r="K322" s="1">
        <v>10400000</v>
      </c>
      <c r="L322" s="2">
        <v>9.7617499999999993</v>
      </c>
      <c r="M322" s="2">
        <v>9.6400400000000008</v>
      </c>
      <c r="N322" s="2">
        <v>4.1588799999999999</v>
      </c>
      <c r="O322" s="2">
        <v>2.8679000000000001</v>
      </c>
      <c r="P322" s="2">
        <v>1.38629</v>
      </c>
      <c r="Q322" s="2">
        <v>6.82979</v>
      </c>
      <c r="R322" s="2">
        <v>2.5649500000000001</v>
      </c>
      <c r="S322" s="2">
        <v>16.153300000000002</v>
      </c>
    </row>
    <row r="323" spans="1:19" x14ac:dyDescent="0.25">
      <c r="A323" s="2" t="s">
        <v>39</v>
      </c>
      <c r="B323" s="2">
        <v>2000</v>
      </c>
      <c r="C323" s="2">
        <v>4510</v>
      </c>
      <c r="D323" s="2">
        <v>2633</v>
      </c>
      <c r="E323" s="2">
        <v>41.618600000000001</v>
      </c>
      <c r="F323" s="2">
        <v>29</v>
      </c>
      <c r="G323" s="2">
        <v>34.4</v>
      </c>
      <c r="H323" s="2">
        <v>9</v>
      </c>
      <c r="I323" s="2">
        <v>1851.56</v>
      </c>
      <c r="J323" s="2">
        <v>18</v>
      </c>
      <c r="K323" s="1">
        <v>22400000</v>
      </c>
      <c r="L323" s="2">
        <v>8.4140499999999996</v>
      </c>
      <c r="M323" s="2">
        <v>7.8758800000000004</v>
      </c>
      <c r="N323" s="2">
        <v>3.3673000000000002</v>
      </c>
      <c r="O323" s="2">
        <v>3.5380600000000002</v>
      </c>
      <c r="P323" s="2">
        <v>2.1972299999999998</v>
      </c>
      <c r="Q323" s="2">
        <v>7.5237800000000004</v>
      </c>
      <c r="R323" s="2">
        <v>2.8903699999999999</v>
      </c>
      <c r="S323" s="2">
        <v>16.926500000000001</v>
      </c>
    </row>
    <row r="324" spans="1:19" x14ac:dyDescent="0.25">
      <c r="A324" s="2" t="s">
        <v>39</v>
      </c>
      <c r="B324" s="2">
        <v>2001</v>
      </c>
      <c r="C324" s="2">
        <v>5545</v>
      </c>
      <c r="D324" s="2">
        <v>2830</v>
      </c>
      <c r="E324" s="2">
        <v>48.963000000000001</v>
      </c>
      <c r="F324" s="2">
        <v>28</v>
      </c>
      <c r="G324" s="2">
        <v>33.700000000000003</v>
      </c>
      <c r="H324" s="2">
        <v>9</v>
      </c>
      <c r="I324" s="2">
        <v>1947.11</v>
      </c>
      <c r="J324" s="2">
        <v>18</v>
      </c>
      <c r="K324" s="1">
        <v>22100000</v>
      </c>
      <c r="L324" s="2">
        <v>8.6206499999999995</v>
      </c>
      <c r="M324" s="2">
        <v>7.9480300000000002</v>
      </c>
      <c r="N324" s="2">
        <v>3.3322099999999999</v>
      </c>
      <c r="O324" s="2">
        <v>3.5175000000000001</v>
      </c>
      <c r="P324" s="2">
        <v>2.1972299999999998</v>
      </c>
      <c r="Q324" s="2">
        <v>7.5740999999999996</v>
      </c>
      <c r="R324" s="2">
        <v>2.8903699999999999</v>
      </c>
      <c r="S324" s="2">
        <v>16.912500000000001</v>
      </c>
    </row>
    <row r="325" spans="1:19" x14ac:dyDescent="0.25">
      <c r="A325" s="2" t="s">
        <v>39</v>
      </c>
      <c r="B325" s="2">
        <v>2002</v>
      </c>
      <c r="C325" s="2">
        <v>5696</v>
      </c>
      <c r="D325" s="2">
        <v>3449</v>
      </c>
      <c r="E325" s="2">
        <v>39.448700000000002</v>
      </c>
      <c r="F325" s="2">
        <v>26</v>
      </c>
      <c r="G325" s="2">
        <v>33.5</v>
      </c>
      <c r="H325" s="2">
        <v>9</v>
      </c>
      <c r="I325" s="2">
        <v>2024.33</v>
      </c>
      <c r="J325" s="2">
        <v>18</v>
      </c>
      <c r="K325" s="1">
        <v>21700000</v>
      </c>
      <c r="L325" s="2">
        <v>8.6475200000000001</v>
      </c>
      <c r="M325" s="2">
        <v>8.1458399999999997</v>
      </c>
      <c r="N325" s="2">
        <v>3.2581000000000002</v>
      </c>
      <c r="O325" s="2">
        <v>3.5115400000000001</v>
      </c>
      <c r="P325" s="2">
        <v>2.1972299999999998</v>
      </c>
      <c r="Q325" s="2">
        <v>7.6130000000000004</v>
      </c>
      <c r="R325" s="2">
        <v>2.8903699999999999</v>
      </c>
      <c r="S325" s="2">
        <v>16.894200000000001</v>
      </c>
    </row>
    <row r="326" spans="1:19" x14ac:dyDescent="0.25">
      <c r="A326" s="2" t="s">
        <v>39</v>
      </c>
      <c r="B326" s="2">
        <v>2003</v>
      </c>
      <c r="C326" s="2">
        <v>6232</v>
      </c>
      <c r="D326" s="2">
        <v>3781</v>
      </c>
      <c r="E326" s="2">
        <v>39.329300000000003</v>
      </c>
      <c r="F326" s="2">
        <v>28</v>
      </c>
      <c r="G326" s="2">
        <v>33.6</v>
      </c>
      <c r="H326" s="2">
        <v>6</v>
      </c>
      <c r="I326" s="2">
        <v>1785.33</v>
      </c>
      <c r="J326" s="2">
        <v>13</v>
      </c>
      <c r="K326" s="1">
        <v>21600000</v>
      </c>
      <c r="L326" s="2">
        <v>8.7374500000000008</v>
      </c>
      <c r="M326" s="2">
        <v>8.2377400000000005</v>
      </c>
      <c r="N326" s="2">
        <v>3.3322099999999999</v>
      </c>
      <c r="O326" s="2">
        <v>3.5145300000000002</v>
      </c>
      <c r="P326" s="2">
        <v>1.79176</v>
      </c>
      <c r="Q326" s="2">
        <v>7.4873599999999998</v>
      </c>
      <c r="R326" s="2">
        <v>2.5649500000000001</v>
      </c>
      <c r="S326" s="2">
        <v>16.887</v>
      </c>
    </row>
    <row r="327" spans="1:19" x14ac:dyDescent="0.25">
      <c r="A327" s="2" t="s">
        <v>39</v>
      </c>
      <c r="B327" s="2">
        <v>2004</v>
      </c>
      <c r="C327" s="2">
        <v>7388</v>
      </c>
      <c r="D327" s="2">
        <v>4075</v>
      </c>
      <c r="E327" s="2">
        <v>44.843000000000004</v>
      </c>
      <c r="F327" s="2">
        <v>29</v>
      </c>
      <c r="G327" s="2">
        <v>32.5</v>
      </c>
      <c r="H327" s="2">
        <v>6</v>
      </c>
      <c r="I327" s="2">
        <v>1634.33</v>
      </c>
      <c r="J327" s="2">
        <v>13</v>
      </c>
      <c r="K327" s="1">
        <v>21500000</v>
      </c>
      <c r="L327" s="2">
        <v>8.90761</v>
      </c>
      <c r="M327" s="2">
        <v>8.3126300000000004</v>
      </c>
      <c r="N327" s="2">
        <v>3.3673000000000002</v>
      </c>
      <c r="O327" s="2">
        <v>3.4812400000000001</v>
      </c>
      <c r="P327" s="2">
        <v>1.79176</v>
      </c>
      <c r="Q327" s="2">
        <v>7.3989900000000004</v>
      </c>
      <c r="R327" s="2">
        <v>2.5649500000000001</v>
      </c>
      <c r="S327" s="2">
        <v>16.8813</v>
      </c>
    </row>
    <row r="328" spans="1:19" x14ac:dyDescent="0.25">
      <c r="A328" s="2" t="s">
        <v>39</v>
      </c>
      <c r="B328" s="2">
        <v>2005</v>
      </c>
      <c r="C328" s="2">
        <v>9826</v>
      </c>
      <c r="D328" s="2">
        <v>6439</v>
      </c>
      <c r="E328" s="2">
        <v>34.469799999999999</v>
      </c>
      <c r="F328" s="2">
        <v>30</v>
      </c>
      <c r="G328" s="2">
        <v>32.200000000000003</v>
      </c>
      <c r="H328" s="2">
        <v>6</v>
      </c>
      <c r="I328" s="2">
        <v>1519.33</v>
      </c>
      <c r="J328" s="2">
        <v>13</v>
      </c>
      <c r="K328" s="1">
        <v>21300000</v>
      </c>
      <c r="L328" s="2">
        <v>9.1927900000000005</v>
      </c>
      <c r="M328" s="2">
        <v>8.77013</v>
      </c>
      <c r="N328" s="2">
        <v>3.4011999999999998</v>
      </c>
      <c r="O328" s="2">
        <v>3.4719699999999998</v>
      </c>
      <c r="P328" s="2">
        <v>1.79176</v>
      </c>
      <c r="Q328" s="2">
        <v>7.3260300000000003</v>
      </c>
      <c r="R328" s="2">
        <v>2.5649500000000001</v>
      </c>
      <c r="S328" s="2">
        <v>16.8751</v>
      </c>
    </row>
    <row r="329" spans="1:19" x14ac:dyDescent="0.25">
      <c r="A329" s="2" t="s">
        <v>39</v>
      </c>
      <c r="B329" s="2">
        <v>2006</v>
      </c>
      <c r="C329" s="2">
        <v>12338</v>
      </c>
      <c r="D329" s="2">
        <v>7741</v>
      </c>
      <c r="E329" s="2">
        <v>37.258899999999997</v>
      </c>
      <c r="F329" s="2">
        <v>31</v>
      </c>
      <c r="G329" s="2">
        <v>31.4</v>
      </c>
      <c r="H329" s="2">
        <v>15</v>
      </c>
      <c r="I329" s="2">
        <v>2401</v>
      </c>
      <c r="J329" s="2">
        <v>28</v>
      </c>
      <c r="K329" s="1">
        <v>21200000</v>
      </c>
      <c r="L329" s="2">
        <v>9.4204399999999993</v>
      </c>
      <c r="M329" s="2">
        <v>8.9542900000000003</v>
      </c>
      <c r="N329" s="2">
        <v>3.4339900000000001</v>
      </c>
      <c r="O329" s="2">
        <v>3.4468100000000002</v>
      </c>
      <c r="P329" s="2">
        <v>2.7080500000000001</v>
      </c>
      <c r="Q329" s="2">
        <v>7.7836400000000001</v>
      </c>
      <c r="R329" s="2">
        <v>3.3322099999999999</v>
      </c>
      <c r="S329" s="2">
        <v>16.869199999999999</v>
      </c>
    </row>
    <row r="330" spans="1:19" x14ac:dyDescent="0.25">
      <c r="A330" s="2" t="s">
        <v>39</v>
      </c>
      <c r="B330" s="2">
        <v>2007</v>
      </c>
      <c r="C330" s="2">
        <v>15769</v>
      </c>
      <c r="D330" s="2">
        <v>10079</v>
      </c>
      <c r="E330" s="2">
        <v>36.083500000000001</v>
      </c>
      <c r="F330" s="2">
        <v>37</v>
      </c>
      <c r="G330" s="2">
        <v>30.2</v>
      </c>
      <c r="H330" s="2">
        <v>6</v>
      </c>
      <c r="I330" s="2">
        <v>1921</v>
      </c>
      <c r="J330" s="2">
        <v>13</v>
      </c>
      <c r="K330" s="1">
        <v>20900000</v>
      </c>
      <c r="L330" s="2">
        <v>9.6658000000000008</v>
      </c>
      <c r="M330" s="2">
        <v>9.2182099999999991</v>
      </c>
      <c r="N330" s="2">
        <v>3.6109200000000001</v>
      </c>
      <c r="O330" s="2">
        <v>3.4078400000000002</v>
      </c>
      <c r="P330" s="2">
        <v>1.79176</v>
      </c>
      <c r="Q330" s="2">
        <v>7.5606</v>
      </c>
      <c r="R330" s="2">
        <v>2.5649500000000001</v>
      </c>
      <c r="S330" s="2">
        <v>16.854399999999998</v>
      </c>
    </row>
    <row r="331" spans="1:19" x14ac:dyDescent="0.25">
      <c r="A331" s="2" t="s">
        <v>39</v>
      </c>
      <c r="B331" s="2">
        <v>2008</v>
      </c>
      <c r="C331" s="2">
        <v>17601</v>
      </c>
      <c r="D331" s="2">
        <v>11036</v>
      </c>
      <c r="E331" s="2">
        <v>37.298999999999999</v>
      </c>
      <c r="F331" s="2">
        <v>38</v>
      </c>
      <c r="G331" s="2">
        <v>29.4</v>
      </c>
      <c r="H331" s="2">
        <v>6</v>
      </c>
      <c r="I331" s="2">
        <v>1751</v>
      </c>
      <c r="J331" s="2">
        <v>13</v>
      </c>
      <c r="K331" s="1">
        <v>20500000</v>
      </c>
      <c r="L331" s="2">
        <v>9.7757100000000001</v>
      </c>
      <c r="M331" s="2">
        <v>9.3089200000000005</v>
      </c>
      <c r="N331" s="2">
        <v>3.6375899999999999</v>
      </c>
      <c r="O331" s="2">
        <v>3.3809999999999998</v>
      </c>
      <c r="P331" s="2">
        <v>1.79176</v>
      </c>
      <c r="Q331" s="2">
        <v>7.4679399999999996</v>
      </c>
      <c r="R331" s="2">
        <v>2.5649500000000001</v>
      </c>
      <c r="S331" s="2">
        <v>16.837800000000001</v>
      </c>
    </row>
    <row r="332" spans="1:19" x14ac:dyDescent="0.25">
      <c r="A332" s="2" t="s">
        <v>39</v>
      </c>
      <c r="B332" s="2">
        <v>2009</v>
      </c>
      <c r="C332" s="2">
        <v>15482</v>
      </c>
      <c r="D332" s="2">
        <v>7852</v>
      </c>
      <c r="E332" s="2">
        <v>49.283000000000001</v>
      </c>
      <c r="F332" s="2">
        <v>38</v>
      </c>
      <c r="G332" s="2">
        <v>29.4</v>
      </c>
      <c r="H332" s="2">
        <v>6</v>
      </c>
      <c r="I332" s="2">
        <v>1684</v>
      </c>
      <c r="J332" s="2">
        <v>13</v>
      </c>
      <c r="K332" s="1">
        <v>20400000</v>
      </c>
      <c r="L332" s="2">
        <v>9.6474299999999999</v>
      </c>
      <c r="M332" s="2">
        <v>8.9685199999999998</v>
      </c>
      <c r="N332" s="2">
        <v>3.6375899999999999</v>
      </c>
      <c r="O332" s="2">
        <v>3.3809999999999998</v>
      </c>
      <c r="P332" s="2">
        <v>1.79176</v>
      </c>
      <c r="Q332" s="2">
        <v>7.4289300000000003</v>
      </c>
      <c r="R332" s="2">
        <v>2.5649500000000001</v>
      </c>
      <c r="S332" s="2">
        <v>16.829499999999999</v>
      </c>
    </row>
    <row r="333" spans="1:19" x14ac:dyDescent="0.25">
      <c r="A333" s="2" t="s">
        <v>39</v>
      </c>
      <c r="B333" s="2">
        <v>2010</v>
      </c>
      <c r="C333" s="2">
        <v>16164</v>
      </c>
      <c r="D333" s="2">
        <v>9494</v>
      </c>
      <c r="E333" s="2">
        <v>41.264499999999998</v>
      </c>
      <c r="F333" s="2">
        <v>37</v>
      </c>
      <c r="G333" s="2">
        <v>29.8</v>
      </c>
      <c r="H333" s="2">
        <v>6</v>
      </c>
      <c r="I333" s="2">
        <v>1468</v>
      </c>
      <c r="J333" s="2">
        <v>13</v>
      </c>
      <c r="K333" s="1">
        <v>20200000</v>
      </c>
      <c r="L333" s="2">
        <v>9.6905400000000004</v>
      </c>
      <c r="M333" s="2">
        <v>9.1584099999999999</v>
      </c>
      <c r="N333" s="2">
        <v>3.6109200000000001</v>
      </c>
      <c r="O333" s="2">
        <v>3.3945099999999999</v>
      </c>
      <c r="P333" s="2">
        <v>1.79176</v>
      </c>
      <c r="Q333" s="2">
        <v>7.2916600000000003</v>
      </c>
      <c r="R333" s="2">
        <v>2.5649500000000001</v>
      </c>
      <c r="S333" s="2">
        <v>16.823499999999999</v>
      </c>
    </row>
    <row r="334" spans="1:19" x14ac:dyDescent="0.25">
      <c r="A334" s="2" t="s">
        <v>39</v>
      </c>
      <c r="B334" s="2">
        <v>2011</v>
      </c>
      <c r="C334" s="2">
        <v>18193</v>
      </c>
      <c r="D334" s="2">
        <v>11412</v>
      </c>
      <c r="E334" s="2">
        <v>37.272599999999997</v>
      </c>
      <c r="F334" s="2">
        <v>36</v>
      </c>
      <c r="G334" s="2">
        <v>29.6</v>
      </c>
      <c r="H334" s="2">
        <v>6</v>
      </c>
      <c r="I334" s="2">
        <v>1406</v>
      </c>
      <c r="J334" s="2">
        <v>13</v>
      </c>
      <c r="K334" s="1">
        <v>20100000</v>
      </c>
      <c r="L334" s="2">
        <v>9.8087900000000001</v>
      </c>
      <c r="M334" s="2">
        <v>9.3424200000000006</v>
      </c>
      <c r="N334" s="2">
        <v>3.58352</v>
      </c>
      <c r="O334" s="2">
        <v>3.3877700000000002</v>
      </c>
      <c r="P334" s="2">
        <v>1.79176</v>
      </c>
      <c r="Q334" s="2">
        <v>7.2484999999999999</v>
      </c>
      <c r="R334" s="2">
        <v>2.5649500000000001</v>
      </c>
      <c r="S334" s="2">
        <v>16.8186</v>
      </c>
    </row>
    <row r="335" spans="1:19" x14ac:dyDescent="0.25">
      <c r="A335" s="2" t="s">
        <v>39</v>
      </c>
      <c r="B335" s="2">
        <v>2012</v>
      </c>
      <c r="C335" s="2">
        <v>17913</v>
      </c>
      <c r="D335" s="2">
        <v>11003</v>
      </c>
      <c r="E335" s="2">
        <v>38.575299999999999</v>
      </c>
      <c r="F335" s="2">
        <v>44</v>
      </c>
      <c r="G335" s="2">
        <v>29.1</v>
      </c>
      <c r="H335" s="2">
        <v>6</v>
      </c>
      <c r="I335" s="2">
        <v>1695</v>
      </c>
      <c r="J335" s="2">
        <v>13</v>
      </c>
      <c r="K335" s="1">
        <v>20100000</v>
      </c>
      <c r="L335" s="2">
        <v>9.7932799999999993</v>
      </c>
      <c r="M335" s="2">
        <v>9.3059200000000004</v>
      </c>
      <c r="N335" s="2">
        <v>3.7841900000000002</v>
      </c>
      <c r="O335" s="2">
        <v>3.3707400000000001</v>
      </c>
      <c r="P335" s="2">
        <v>1.79176</v>
      </c>
      <c r="Q335" s="2">
        <v>7.4354399999999998</v>
      </c>
      <c r="R335" s="2">
        <v>2.5649500000000001</v>
      </c>
      <c r="S335" s="2">
        <v>16.8141</v>
      </c>
    </row>
    <row r="336" spans="1:19" x14ac:dyDescent="0.25">
      <c r="A336" s="2" t="s">
        <v>39</v>
      </c>
      <c r="B336" s="2">
        <v>2013</v>
      </c>
      <c r="C336" s="2">
        <v>19133</v>
      </c>
      <c r="D336" s="2">
        <v>11710</v>
      </c>
      <c r="E336" s="2">
        <v>38.796799999999998</v>
      </c>
      <c r="F336" s="2">
        <v>43</v>
      </c>
      <c r="G336" s="2">
        <v>28.4</v>
      </c>
      <c r="H336" s="2">
        <v>6</v>
      </c>
      <c r="I336" s="2">
        <v>1632</v>
      </c>
      <c r="J336" s="2">
        <v>13</v>
      </c>
      <c r="K336" s="1">
        <v>20000000</v>
      </c>
      <c r="L336" s="2">
        <v>9.8591700000000007</v>
      </c>
      <c r="M336" s="2">
        <v>9.3681999999999999</v>
      </c>
      <c r="N336" s="2">
        <v>3.7612000000000001</v>
      </c>
      <c r="O336" s="2">
        <v>3.34639</v>
      </c>
      <c r="P336" s="2">
        <v>1.79176</v>
      </c>
      <c r="Q336" s="2">
        <v>7.3975600000000004</v>
      </c>
      <c r="R336" s="2">
        <v>2.5649500000000001</v>
      </c>
      <c r="S336" s="2">
        <v>16.810400000000001</v>
      </c>
    </row>
    <row r="337" spans="1:19" x14ac:dyDescent="0.25">
      <c r="A337" s="2" t="s">
        <v>39</v>
      </c>
      <c r="B337" s="2">
        <v>2014</v>
      </c>
      <c r="C337" s="2">
        <v>20116</v>
      </c>
      <c r="D337" s="2">
        <v>11496</v>
      </c>
      <c r="E337" s="2">
        <v>42.851500000000001</v>
      </c>
      <c r="F337" s="2">
        <v>43</v>
      </c>
      <c r="G337" s="2">
        <v>28.1</v>
      </c>
      <c r="H337" s="2">
        <v>6</v>
      </c>
      <c r="I337" s="2">
        <v>1552</v>
      </c>
      <c r="J337" s="2">
        <v>13</v>
      </c>
      <c r="K337" s="1">
        <v>19900000</v>
      </c>
      <c r="L337" s="2">
        <v>9.9092699999999994</v>
      </c>
      <c r="M337" s="2">
        <v>9.3497500000000002</v>
      </c>
      <c r="N337" s="2">
        <v>3.7612000000000001</v>
      </c>
      <c r="O337" s="2">
        <v>3.3357700000000001</v>
      </c>
      <c r="P337" s="2">
        <v>1.79176</v>
      </c>
      <c r="Q337" s="2">
        <v>7.3472999999999997</v>
      </c>
      <c r="R337" s="2">
        <v>2.5649500000000001</v>
      </c>
      <c r="S337" s="2">
        <v>16.806699999999999</v>
      </c>
    </row>
    <row r="338" spans="1:19" x14ac:dyDescent="0.25">
      <c r="A338" s="2" t="s">
        <v>39</v>
      </c>
      <c r="B338" s="2">
        <v>2015</v>
      </c>
      <c r="C338" s="2">
        <v>20599</v>
      </c>
      <c r="D338" s="2">
        <v>12939</v>
      </c>
      <c r="E338" s="2">
        <v>37.186300000000003</v>
      </c>
      <c r="F338" s="2">
        <v>46</v>
      </c>
      <c r="G338" s="2">
        <v>28</v>
      </c>
      <c r="H338" s="2">
        <v>6</v>
      </c>
      <c r="I338" s="2">
        <v>1495</v>
      </c>
      <c r="J338" s="2">
        <v>13</v>
      </c>
      <c r="K338" s="1">
        <v>19800000</v>
      </c>
      <c r="L338" s="2">
        <v>9.9329999999999998</v>
      </c>
      <c r="M338" s="2">
        <v>9.468</v>
      </c>
      <c r="N338" s="2">
        <v>3.82864</v>
      </c>
      <c r="O338" s="2">
        <v>3.3322099999999999</v>
      </c>
      <c r="P338" s="2">
        <v>1.79176</v>
      </c>
      <c r="Q338" s="2">
        <v>7.3098799999999997</v>
      </c>
      <c r="R338" s="2">
        <v>2.5649500000000001</v>
      </c>
      <c r="S338" s="2">
        <v>16.802</v>
      </c>
    </row>
    <row r="339" spans="1:19" x14ac:dyDescent="0.25">
      <c r="A339" s="2" t="s">
        <v>40</v>
      </c>
      <c r="B339" s="2">
        <v>2000</v>
      </c>
      <c r="C339" s="2">
        <v>2974</v>
      </c>
      <c r="D339" s="2">
        <v>2168</v>
      </c>
      <c r="E339" s="2">
        <v>27.101500000000001</v>
      </c>
      <c r="F339" s="2">
        <v>35</v>
      </c>
      <c r="G339" s="2">
        <v>18.899999999999999</v>
      </c>
      <c r="H339" s="2">
        <v>5</v>
      </c>
      <c r="I339" s="2">
        <v>1361.56</v>
      </c>
      <c r="J339" s="2">
        <v>21.333300000000001</v>
      </c>
      <c r="K339" s="1">
        <v>1988916</v>
      </c>
      <c r="L339" s="2">
        <v>7.9976599999999998</v>
      </c>
      <c r="M339" s="2">
        <v>7.6815600000000002</v>
      </c>
      <c r="N339" s="2">
        <v>3.5553499999999998</v>
      </c>
      <c r="O339" s="2">
        <v>2.9391600000000002</v>
      </c>
      <c r="P339" s="2">
        <v>1.60944</v>
      </c>
      <c r="Q339" s="2">
        <v>7.21638</v>
      </c>
      <c r="R339" s="2">
        <v>3.06027</v>
      </c>
      <c r="S339" s="2">
        <v>14.5031</v>
      </c>
    </row>
    <row r="340" spans="1:19" x14ac:dyDescent="0.25">
      <c r="A340" s="2" t="s">
        <v>40</v>
      </c>
      <c r="B340" s="2">
        <v>2001</v>
      </c>
      <c r="C340" s="2">
        <v>3361</v>
      </c>
      <c r="D340" s="2">
        <v>2454</v>
      </c>
      <c r="E340" s="2">
        <v>26.986000000000001</v>
      </c>
      <c r="F340" s="2">
        <v>37</v>
      </c>
      <c r="G340" s="2">
        <v>18.8</v>
      </c>
      <c r="H340" s="2">
        <v>5</v>
      </c>
      <c r="I340" s="2">
        <v>1287.33</v>
      </c>
      <c r="J340" s="2">
        <v>21.333300000000001</v>
      </c>
      <c r="K340" s="1">
        <v>1992100</v>
      </c>
      <c r="L340" s="2">
        <v>8.1199899999999996</v>
      </c>
      <c r="M340" s="2">
        <v>7.8054800000000002</v>
      </c>
      <c r="N340" s="2">
        <v>3.6109200000000001</v>
      </c>
      <c r="O340" s="2">
        <v>2.9338600000000001</v>
      </c>
      <c r="P340" s="2">
        <v>1.60944</v>
      </c>
      <c r="Q340" s="2">
        <v>7.1603300000000001</v>
      </c>
      <c r="R340" s="2">
        <v>3.06027</v>
      </c>
      <c r="S340" s="2">
        <v>14.5047</v>
      </c>
    </row>
    <row r="341" spans="1:19" x14ac:dyDescent="0.25">
      <c r="A341" s="2" t="s">
        <v>40</v>
      </c>
      <c r="B341" s="2">
        <v>2002</v>
      </c>
      <c r="C341" s="2">
        <v>3600</v>
      </c>
      <c r="D341" s="2">
        <v>2582</v>
      </c>
      <c r="E341" s="2">
        <v>28.277799999999999</v>
      </c>
      <c r="F341" s="2">
        <v>37</v>
      </c>
      <c r="G341" s="2">
        <v>18.600000000000001</v>
      </c>
      <c r="H341" s="2">
        <v>5</v>
      </c>
      <c r="I341" s="2">
        <v>1153</v>
      </c>
      <c r="J341" s="2">
        <v>22</v>
      </c>
      <c r="K341" s="1">
        <v>1994493</v>
      </c>
      <c r="L341" s="2">
        <v>8.1886899999999994</v>
      </c>
      <c r="M341" s="2">
        <v>7.8563200000000002</v>
      </c>
      <c r="N341" s="2">
        <v>3.6109200000000001</v>
      </c>
      <c r="O341" s="2">
        <v>2.9231600000000002</v>
      </c>
      <c r="P341" s="2">
        <v>1.60944</v>
      </c>
      <c r="Q341" s="2">
        <v>7.0501199999999997</v>
      </c>
      <c r="R341" s="2">
        <v>3.09104</v>
      </c>
      <c r="S341" s="2">
        <v>14.5059</v>
      </c>
    </row>
    <row r="342" spans="1:19" x14ac:dyDescent="0.25">
      <c r="A342" s="2" t="s">
        <v>40</v>
      </c>
      <c r="B342" s="2">
        <v>2003</v>
      </c>
      <c r="C342" s="2">
        <v>3827</v>
      </c>
      <c r="D342" s="2">
        <v>3031</v>
      </c>
      <c r="E342" s="2">
        <v>20.799600000000002</v>
      </c>
      <c r="F342" s="2">
        <v>37</v>
      </c>
      <c r="G342" s="2">
        <v>26.7</v>
      </c>
      <c r="H342" s="2">
        <v>5</v>
      </c>
      <c r="I342" s="2">
        <v>1268</v>
      </c>
      <c r="J342" s="2">
        <v>22</v>
      </c>
      <c r="K342" s="1">
        <v>1995690</v>
      </c>
      <c r="L342" s="2">
        <v>8.2498400000000007</v>
      </c>
      <c r="M342" s="2">
        <v>8.0166500000000003</v>
      </c>
      <c r="N342" s="2">
        <v>3.6109200000000001</v>
      </c>
      <c r="O342" s="2">
        <v>3.2846600000000001</v>
      </c>
      <c r="P342" s="2">
        <v>1.60944</v>
      </c>
      <c r="Q342" s="2">
        <v>7.1452</v>
      </c>
      <c r="R342" s="2">
        <v>3.09104</v>
      </c>
      <c r="S342" s="2">
        <v>14.506500000000001</v>
      </c>
    </row>
    <row r="343" spans="1:19" x14ac:dyDescent="0.25">
      <c r="A343" s="2" t="s">
        <v>40</v>
      </c>
      <c r="B343" s="2">
        <v>2004</v>
      </c>
      <c r="C343" s="2">
        <v>4598</v>
      </c>
      <c r="D343" s="2">
        <v>3507</v>
      </c>
      <c r="E343" s="2">
        <v>23.727699999999999</v>
      </c>
      <c r="F343" s="2">
        <v>40</v>
      </c>
      <c r="G343" s="2">
        <v>26.5</v>
      </c>
      <c r="H343" s="2">
        <v>5</v>
      </c>
      <c r="I343" s="2">
        <v>1377.67</v>
      </c>
      <c r="J343" s="2">
        <v>22</v>
      </c>
      <c r="K343" s="1">
        <v>1997087</v>
      </c>
      <c r="L343" s="2">
        <v>8.4333799999999997</v>
      </c>
      <c r="M343" s="2">
        <v>8.1625200000000007</v>
      </c>
      <c r="N343" s="2">
        <v>3.6888800000000002</v>
      </c>
      <c r="O343" s="2">
        <v>3.2771400000000002</v>
      </c>
      <c r="P343" s="2">
        <v>1.60944</v>
      </c>
      <c r="Q343" s="2">
        <v>7.2281500000000003</v>
      </c>
      <c r="R343" s="2">
        <v>3.09104</v>
      </c>
      <c r="S343" s="2">
        <v>14.507199999999999</v>
      </c>
    </row>
    <row r="344" spans="1:19" x14ac:dyDescent="0.25">
      <c r="A344" s="2" t="s">
        <v>40</v>
      </c>
      <c r="B344" s="2">
        <v>2005</v>
      </c>
      <c r="C344" s="2">
        <v>4866</v>
      </c>
      <c r="D344" s="2">
        <v>3880</v>
      </c>
      <c r="E344" s="2">
        <v>20.263100000000001</v>
      </c>
      <c r="F344" s="2">
        <v>43</v>
      </c>
      <c r="G344" s="2">
        <v>26</v>
      </c>
      <c r="H344" s="2">
        <v>5</v>
      </c>
      <c r="I344" s="2">
        <v>1525</v>
      </c>
      <c r="J344" s="2">
        <v>20</v>
      </c>
      <c r="K344" s="1">
        <v>2000484</v>
      </c>
      <c r="L344" s="2">
        <v>8.4900300000000009</v>
      </c>
      <c r="M344" s="2">
        <v>8.2635900000000007</v>
      </c>
      <c r="N344" s="2">
        <v>3.7612000000000001</v>
      </c>
      <c r="O344" s="2">
        <v>3.2581000000000002</v>
      </c>
      <c r="P344" s="2">
        <v>1.60944</v>
      </c>
      <c r="Q344" s="2">
        <v>7.3297499999999998</v>
      </c>
      <c r="R344" s="2">
        <v>2.99573</v>
      </c>
      <c r="S344" s="2">
        <v>14.508900000000001</v>
      </c>
    </row>
    <row r="345" spans="1:19" x14ac:dyDescent="0.25">
      <c r="A345" s="2" t="s">
        <v>40</v>
      </c>
      <c r="B345" s="2">
        <v>2006</v>
      </c>
      <c r="C345" s="2">
        <v>5622</v>
      </c>
      <c r="D345" s="2">
        <v>4104</v>
      </c>
      <c r="E345" s="2">
        <v>27.001100000000001</v>
      </c>
      <c r="F345" s="2">
        <v>47</v>
      </c>
      <c r="G345" s="2">
        <v>25.8</v>
      </c>
      <c r="H345" s="2">
        <v>5</v>
      </c>
      <c r="I345" s="2">
        <v>1182</v>
      </c>
      <c r="J345" s="2">
        <v>22</v>
      </c>
      <c r="K345" s="1">
        <v>2006897</v>
      </c>
      <c r="L345" s="2">
        <v>8.6344399999999997</v>
      </c>
      <c r="M345" s="2">
        <v>8.3197200000000002</v>
      </c>
      <c r="N345" s="2">
        <v>3.8501500000000002</v>
      </c>
      <c r="O345" s="2">
        <v>3.2503799999999998</v>
      </c>
      <c r="P345" s="2">
        <v>1.60944</v>
      </c>
      <c r="Q345" s="2">
        <v>7.0749599999999999</v>
      </c>
      <c r="R345" s="2">
        <v>3.09104</v>
      </c>
      <c r="S345" s="2">
        <v>14.5121</v>
      </c>
    </row>
    <row r="346" spans="1:19" x14ac:dyDescent="0.25">
      <c r="A346" s="2" t="s">
        <v>40</v>
      </c>
      <c r="B346" s="2">
        <v>2007</v>
      </c>
      <c r="C346" s="2">
        <v>6003</v>
      </c>
      <c r="D346" s="2">
        <v>4147</v>
      </c>
      <c r="E346" s="2">
        <v>30.917899999999999</v>
      </c>
      <c r="F346" s="2">
        <v>49</v>
      </c>
      <c r="G346" s="2">
        <v>24.7</v>
      </c>
      <c r="H346" s="2">
        <v>5</v>
      </c>
      <c r="I346" s="2">
        <v>1155</v>
      </c>
      <c r="J346" s="2">
        <v>22</v>
      </c>
      <c r="K346" s="1">
        <v>2018167</v>
      </c>
      <c r="L346" s="2">
        <v>8.7000200000000003</v>
      </c>
      <c r="M346" s="2">
        <v>8.3301400000000001</v>
      </c>
      <c r="N346" s="2">
        <v>3.8918200000000001</v>
      </c>
      <c r="O346" s="2">
        <v>3.2067999999999999</v>
      </c>
      <c r="P346" s="2">
        <v>1.60944</v>
      </c>
      <c r="Q346" s="2">
        <v>7.0518599999999996</v>
      </c>
      <c r="R346" s="2">
        <v>3.09104</v>
      </c>
      <c r="S346" s="2">
        <v>14.5177</v>
      </c>
    </row>
    <row r="347" spans="1:19" x14ac:dyDescent="0.25">
      <c r="A347" s="2" t="s">
        <v>40</v>
      </c>
      <c r="B347" s="2">
        <v>2008</v>
      </c>
      <c r="C347" s="2">
        <v>6585</v>
      </c>
      <c r="D347" s="2">
        <v>4621</v>
      </c>
      <c r="E347" s="2">
        <v>29.825399999999998</v>
      </c>
      <c r="F347" s="2">
        <v>50</v>
      </c>
      <c r="G347" s="2">
        <v>24</v>
      </c>
      <c r="H347" s="2">
        <v>5</v>
      </c>
      <c r="I347" s="2">
        <v>1122</v>
      </c>
      <c r="J347" s="2">
        <v>22</v>
      </c>
      <c r="K347" s="1">
        <v>2021399</v>
      </c>
      <c r="L347" s="2">
        <v>8.7925500000000003</v>
      </c>
      <c r="M347" s="2">
        <v>8.4383700000000008</v>
      </c>
      <c r="N347" s="2">
        <v>3.9120200000000001</v>
      </c>
      <c r="O347" s="2">
        <v>3.1780499999999998</v>
      </c>
      <c r="P347" s="2">
        <v>1.60944</v>
      </c>
      <c r="Q347" s="2">
        <v>7.0228700000000002</v>
      </c>
      <c r="R347" s="2">
        <v>3.09104</v>
      </c>
      <c r="S347" s="2">
        <v>14.519299999999999</v>
      </c>
    </row>
    <row r="348" spans="1:19" x14ac:dyDescent="0.25">
      <c r="A348" s="2" t="s">
        <v>40</v>
      </c>
      <c r="B348" s="2">
        <v>2009</v>
      </c>
      <c r="C348" s="2">
        <v>6615</v>
      </c>
      <c r="D348" s="2">
        <v>4221</v>
      </c>
      <c r="E348" s="2">
        <v>36.1905</v>
      </c>
      <c r="F348" s="2">
        <v>45</v>
      </c>
      <c r="G348" s="2">
        <v>24.6</v>
      </c>
      <c r="H348" s="2">
        <v>5</v>
      </c>
      <c r="I348" s="2">
        <v>1527</v>
      </c>
      <c r="J348" s="2">
        <v>22</v>
      </c>
      <c r="K348" s="1">
        <v>2039674</v>
      </c>
      <c r="L348" s="2">
        <v>8.7971000000000004</v>
      </c>
      <c r="M348" s="2">
        <v>8.3478300000000001</v>
      </c>
      <c r="N348" s="2">
        <v>3.8066599999999999</v>
      </c>
      <c r="O348" s="2">
        <v>3.20275</v>
      </c>
      <c r="P348" s="2">
        <v>1.60944</v>
      </c>
      <c r="Q348" s="2">
        <v>7.3310599999999999</v>
      </c>
      <c r="R348" s="2">
        <v>3.09104</v>
      </c>
      <c r="S348" s="2">
        <v>14.5283</v>
      </c>
    </row>
    <row r="349" spans="1:19" x14ac:dyDescent="0.25">
      <c r="A349" s="2" t="s">
        <v>40</v>
      </c>
      <c r="B349" s="2">
        <v>2010</v>
      </c>
      <c r="C349" s="2">
        <v>6247</v>
      </c>
      <c r="D349" s="2">
        <v>4182</v>
      </c>
      <c r="E349" s="2">
        <v>33.055900000000001</v>
      </c>
      <c r="F349" s="2">
        <v>43</v>
      </c>
      <c r="G349" s="2">
        <v>24.3</v>
      </c>
      <c r="H349" s="2">
        <v>5</v>
      </c>
      <c r="I349" s="2">
        <v>1484</v>
      </c>
      <c r="J349" s="2">
        <v>22</v>
      </c>
      <c r="K349" s="1">
        <v>2048666</v>
      </c>
      <c r="L349" s="2">
        <v>8.7398600000000002</v>
      </c>
      <c r="M349" s="2">
        <v>8.3385400000000001</v>
      </c>
      <c r="N349" s="2">
        <v>3.7612000000000001</v>
      </c>
      <c r="O349" s="2">
        <v>3.19048</v>
      </c>
      <c r="P349" s="2">
        <v>1.60944</v>
      </c>
      <c r="Q349" s="2">
        <v>7.3025000000000002</v>
      </c>
      <c r="R349" s="2">
        <v>3.09104</v>
      </c>
      <c r="S349" s="2">
        <v>14.5327</v>
      </c>
    </row>
    <row r="350" spans="1:19" x14ac:dyDescent="0.25">
      <c r="A350" s="2" t="s">
        <v>40</v>
      </c>
      <c r="B350" s="2">
        <v>2011</v>
      </c>
      <c r="C350" s="2">
        <v>6570</v>
      </c>
      <c r="D350" s="2">
        <v>4711</v>
      </c>
      <c r="E350" s="2">
        <v>28.295300000000001</v>
      </c>
      <c r="F350" s="2">
        <v>40</v>
      </c>
      <c r="G350" s="2">
        <v>24.1</v>
      </c>
      <c r="H350" s="2">
        <v>5</v>
      </c>
      <c r="I350" s="2">
        <v>1564</v>
      </c>
      <c r="J350" s="2">
        <v>16</v>
      </c>
      <c r="K350" s="1">
        <v>2052770</v>
      </c>
      <c r="L350" s="2">
        <v>8.7902699999999996</v>
      </c>
      <c r="M350" s="2">
        <v>8.4576600000000006</v>
      </c>
      <c r="N350" s="2">
        <v>3.6888800000000002</v>
      </c>
      <c r="O350" s="2">
        <v>3.18221</v>
      </c>
      <c r="P350" s="2">
        <v>1.60944</v>
      </c>
      <c r="Q350" s="2">
        <v>7.3550000000000004</v>
      </c>
      <c r="R350" s="2">
        <v>2.7725900000000001</v>
      </c>
      <c r="S350" s="2">
        <v>14.534700000000001</v>
      </c>
    </row>
    <row r="351" spans="1:19" x14ac:dyDescent="0.25">
      <c r="A351" s="2" t="s">
        <v>40</v>
      </c>
      <c r="B351" s="2">
        <v>2012</v>
      </c>
      <c r="C351" s="2">
        <v>6960</v>
      </c>
      <c r="D351" s="2">
        <v>4328</v>
      </c>
      <c r="E351" s="2">
        <v>37.816099999999999</v>
      </c>
      <c r="F351" s="2">
        <v>46</v>
      </c>
      <c r="G351" s="2">
        <v>23.6</v>
      </c>
      <c r="H351" s="2">
        <v>5</v>
      </c>
      <c r="I351" s="2">
        <v>1593</v>
      </c>
      <c r="J351" s="2">
        <v>16</v>
      </c>
      <c r="K351" s="1">
        <v>2057085</v>
      </c>
      <c r="L351" s="2">
        <v>8.8479299999999999</v>
      </c>
      <c r="M351" s="2">
        <v>8.3728599999999993</v>
      </c>
      <c r="N351" s="2">
        <v>3.82864</v>
      </c>
      <c r="O351" s="2">
        <v>3.1612499999999999</v>
      </c>
      <c r="P351" s="2">
        <v>1.60944</v>
      </c>
      <c r="Q351" s="2">
        <v>7.3733700000000004</v>
      </c>
      <c r="R351" s="2">
        <v>2.7725900000000001</v>
      </c>
      <c r="S351" s="2">
        <v>14.536799999999999</v>
      </c>
    </row>
    <row r="352" spans="1:19" x14ac:dyDescent="0.25">
      <c r="A352" s="2" t="s">
        <v>40</v>
      </c>
      <c r="B352" s="2">
        <v>2013</v>
      </c>
      <c r="C352" s="2">
        <v>7048</v>
      </c>
      <c r="D352" s="2">
        <v>4696</v>
      </c>
      <c r="E352" s="2">
        <v>33.371200000000002</v>
      </c>
      <c r="F352" s="2">
        <v>47</v>
      </c>
      <c r="G352" s="2">
        <v>23.1</v>
      </c>
      <c r="H352" s="2">
        <v>5</v>
      </c>
      <c r="I352" s="2">
        <v>1567</v>
      </c>
      <c r="J352" s="2">
        <v>16</v>
      </c>
      <c r="K352" s="1">
        <v>2059967</v>
      </c>
      <c r="L352" s="2">
        <v>8.8605</v>
      </c>
      <c r="M352" s="2">
        <v>8.4544700000000006</v>
      </c>
      <c r="N352" s="2">
        <v>3.8501500000000002</v>
      </c>
      <c r="O352" s="2">
        <v>3.1398299999999999</v>
      </c>
      <c r="P352" s="2">
        <v>1.60944</v>
      </c>
      <c r="Q352" s="2">
        <v>7.3569199999999997</v>
      </c>
      <c r="R352" s="2">
        <v>2.7725900000000001</v>
      </c>
      <c r="S352" s="2">
        <v>14.5382</v>
      </c>
    </row>
    <row r="353" spans="1:19" x14ac:dyDescent="0.25">
      <c r="A353" s="2" t="s">
        <v>40</v>
      </c>
      <c r="B353" s="2">
        <v>2014</v>
      </c>
      <c r="C353" s="2">
        <v>7227</v>
      </c>
      <c r="D353" s="2">
        <v>5021</v>
      </c>
      <c r="E353" s="2">
        <v>30.5244</v>
      </c>
      <c r="F353" s="2">
        <v>50</v>
      </c>
      <c r="G353" s="2">
        <v>23.5</v>
      </c>
      <c r="H353" s="2">
        <v>5</v>
      </c>
      <c r="I353" s="2">
        <v>1488</v>
      </c>
      <c r="J353" s="2">
        <v>16</v>
      </c>
      <c r="K353" s="1">
        <v>2062027</v>
      </c>
      <c r="L353" s="2">
        <v>8.8855799999999991</v>
      </c>
      <c r="M353" s="2">
        <v>8.5213800000000006</v>
      </c>
      <c r="N353" s="2">
        <v>3.9120200000000001</v>
      </c>
      <c r="O353" s="2">
        <v>3.157</v>
      </c>
      <c r="P353" s="2">
        <v>1.60944</v>
      </c>
      <c r="Q353" s="2">
        <v>7.3051899999999996</v>
      </c>
      <c r="R353" s="2">
        <v>2.7725900000000001</v>
      </c>
      <c r="S353" s="2">
        <v>14.539199999999999</v>
      </c>
    </row>
    <row r="354" spans="1:19" x14ac:dyDescent="0.25">
      <c r="A354" s="2" t="s">
        <v>40</v>
      </c>
      <c r="B354" s="2">
        <v>2015</v>
      </c>
      <c r="C354" s="2">
        <v>7677</v>
      </c>
      <c r="D354" s="2">
        <v>5420</v>
      </c>
      <c r="E354" s="2">
        <v>29.3995</v>
      </c>
      <c r="F354" s="2">
        <v>51</v>
      </c>
      <c r="G354" s="2">
        <v>23.3</v>
      </c>
      <c r="H354" s="2">
        <v>5</v>
      </c>
      <c r="I354" s="2">
        <v>1505</v>
      </c>
      <c r="J354" s="2">
        <v>16</v>
      </c>
      <c r="K354" s="1">
        <v>2063471</v>
      </c>
      <c r="L354" s="2">
        <v>8.9459800000000005</v>
      </c>
      <c r="M354" s="2">
        <v>8.5978499999999993</v>
      </c>
      <c r="N354" s="2">
        <v>3.9318300000000002</v>
      </c>
      <c r="O354" s="2">
        <v>3.14845</v>
      </c>
      <c r="P354" s="2">
        <v>1.60944</v>
      </c>
      <c r="Q354" s="2">
        <v>7.3165500000000003</v>
      </c>
      <c r="R354" s="2">
        <v>2.7725900000000001</v>
      </c>
      <c r="S354" s="2">
        <v>14.539899999999999</v>
      </c>
    </row>
    <row r="355" spans="1:19" x14ac:dyDescent="0.25">
      <c r="A355" s="2" t="s">
        <v>41</v>
      </c>
      <c r="B355" s="2">
        <v>2000</v>
      </c>
      <c r="C355" s="2">
        <v>1657</v>
      </c>
      <c r="D355" s="2">
        <v>1599</v>
      </c>
      <c r="E355" s="2">
        <v>3.5003000000000002</v>
      </c>
      <c r="F355" s="2">
        <v>55</v>
      </c>
      <c r="G355" s="2">
        <v>27.1</v>
      </c>
      <c r="H355" s="2">
        <v>7</v>
      </c>
      <c r="I355" s="2">
        <v>1151.67</v>
      </c>
      <c r="J355" s="2">
        <v>20.555599999999998</v>
      </c>
      <c r="K355" s="1">
        <v>5388619</v>
      </c>
      <c r="L355" s="2">
        <v>7.4127599999999996</v>
      </c>
      <c r="M355" s="2">
        <v>7.3771300000000002</v>
      </c>
      <c r="N355" s="2">
        <v>4.0073299999999996</v>
      </c>
      <c r="O355" s="2">
        <v>3.2995299999999999</v>
      </c>
      <c r="P355" s="2">
        <v>1.94591</v>
      </c>
      <c r="Q355" s="2">
        <v>7.0489600000000001</v>
      </c>
      <c r="R355" s="2">
        <v>3.0231300000000001</v>
      </c>
      <c r="S355" s="2">
        <v>15.4998</v>
      </c>
    </row>
    <row r="356" spans="1:19" x14ac:dyDescent="0.25">
      <c r="A356" s="2" t="s">
        <v>41</v>
      </c>
      <c r="B356" s="2">
        <v>2001</v>
      </c>
      <c r="C356" s="2">
        <v>1817</v>
      </c>
      <c r="D356" s="2">
        <v>1718</v>
      </c>
      <c r="E356" s="2">
        <v>5.4485400000000004</v>
      </c>
      <c r="F356" s="2">
        <v>52</v>
      </c>
      <c r="G356" s="2">
        <v>26.7</v>
      </c>
      <c r="H356" s="2">
        <v>7</v>
      </c>
      <c r="I356" s="2">
        <v>1148.78</v>
      </c>
      <c r="J356" s="2">
        <v>20.555599999999998</v>
      </c>
      <c r="K356" s="1">
        <v>5378931</v>
      </c>
      <c r="L356" s="2">
        <v>7.5049400000000004</v>
      </c>
      <c r="M356" s="2">
        <v>7.4489200000000002</v>
      </c>
      <c r="N356" s="2">
        <v>3.9512399999999999</v>
      </c>
      <c r="O356" s="2">
        <v>3.2846600000000001</v>
      </c>
      <c r="P356" s="2">
        <v>1.94591</v>
      </c>
      <c r="Q356" s="2">
        <v>7.0464500000000001</v>
      </c>
      <c r="R356" s="2">
        <v>3.0231300000000001</v>
      </c>
      <c r="S356" s="2">
        <v>15.497999999999999</v>
      </c>
    </row>
    <row r="357" spans="1:19" x14ac:dyDescent="0.25">
      <c r="A357" s="2" t="s">
        <v>41</v>
      </c>
      <c r="B357" s="2">
        <v>2002</v>
      </c>
      <c r="C357" s="2">
        <v>2084</v>
      </c>
      <c r="D357" s="2">
        <v>1982</v>
      </c>
      <c r="E357" s="2">
        <v>4.8944299999999998</v>
      </c>
      <c r="F357" s="2">
        <v>60</v>
      </c>
      <c r="G357" s="2">
        <v>26.6</v>
      </c>
      <c r="H357" s="2">
        <v>7</v>
      </c>
      <c r="I357" s="2">
        <v>1180</v>
      </c>
      <c r="J357" s="2">
        <v>21</v>
      </c>
      <c r="K357" s="1">
        <v>5376777</v>
      </c>
      <c r="L357" s="2">
        <v>7.6420500000000002</v>
      </c>
      <c r="M357" s="2">
        <v>7.5918599999999996</v>
      </c>
      <c r="N357" s="2">
        <v>4.0943500000000004</v>
      </c>
      <c r="O357" s="2">
        <v>3.28091</v>
      </c>
      <c r="P357" s="2">
        <v>1.94591</v>
      </c>
      <c r="Q357" s="2">
        <v>7.0732699999999999</v>
      </c>
      <c r="R357" s="2">
        <v>3.0445199999999999</v>
      </c>
      <c r="S357" s="2">
        <v>15.4976</v>
      </c>
    </row>
    <row r="358" spans="1:19" x14ac:dyDescent="0.25">
      <c r="A358" s="2" t="s">
        <v>41</v>
      </c>
      <c r="B358" s="2">
        <v>2003</v>
      </c>
      <c r="C358" s="2">
        <v>2273</v>
      </c>
      <c r="D358" s="2">
        <v>2140</v>
      </c>
      <c r="E358" s="2">
        <v>5.8513000000000002</v>
      </c>
      <c r="F358" s="2">
        <v>59</v>
      </c>
      <c r="G358" s="2">
        <v>22.2</v>
      </c>
      <c r="H358" s="2">
        <v>7</v>
      </c>
      <c r="I358" s="2">
        <v>1190.33</v>
      </c>
      <c r="J358" s="2">
        <v>21</v>
      </c>
      <c r="K358" s="1">
        <v>5373552</v>
      </c>
      <c r="L358" s="2">
        <v>7.7288600000000001</v>
      </c>
      <c r="M358" s="2">
        <v>7.6685600000000003</v>
      </c>
      <c r="N358" s="2">
        <v>4.0775399999999999</v>
      </c>
      <c r="O358" s="2">
        <v>3.1000899999999998</v>
      </c>
      <c r="P358" s="2">
        <v>1.94591</v>
      </c>
      <c r="Q358" s="2">
        <v>7.0819900000000002</v>
      </c>
      <c r="R358" s="2">
        <v>3.0445199999999999</v>
      </c>
      <c r="S358" s="2">
        <v>15.497</v>
      </c>
    </row>
    <row r="359" spans="1:19" x14ac:dyDescent="0.25">
      <c r="A359" s="2" t="s">
        <v>41</v>
      </c>
      <c r="B359" s="2">
        <v>2004</v>
      </c>
      <c r="C359" s="2">
        <v>2450</v>
      </c>
      <c r="D359" s="2">
        <v>2311</v>
      </c>
      <c r="E359" s="2">
        <v>5.67347</v>
      </c>
      <c r="F359" s="2">
        <v>60</v>
      </c>
      <c r="G359" s="2">
        <v>21.9</v>
      </c>
      <c r="H359" s="2">
        <v>7</v>
      </c>
      <c r="I359" s="2">
        <v>1190.67</v>
      </c>
      <c r="J359" s="2">
        <v>21</v>
      </c>
      <c r="K359" s="1">
        <v>5372482</v>
      </c>
      <c r="L359" s="2">
        <v>7.8038400000000001</v>
      </c>
      <c r="M359" s="2">
        <v>7.7454400000000003</v>
      </c>
      <c r="N359" s="2">
        <v>4.0943500000000004</v>
      </c>
      <c r="O359" s="2">
        <v>3.08649</v>
      </c>
      <c r="P359" s="2">
        <v>1.94591</v>
      </c>
      <c r="Q359" s="2">
        <v>7.0822700000000003</v>
      </c>
      <c r="R359" s="2">
        <v>3.0445199999999999</v>
      </c>
      <c r="S359" s="2">
        <v>15.4968</v>
      </c>
    </row>
    <row r="360" spans="1:19" x14ac:dyDescent="0.25">
      <c r="A360" s="2" t="s">
        <v>41</v>
      </c>
      <c r="B360" s="2">
        <v>2005</v>
      </c>
      <c r="C360" s="2">
        <v>2610</v>
      </c>
      <c r="D360" s="2">
        <v>2472</v>
      </c>
      <c r="E360" s="2">
        <v>5.2873599999999996</v>
      </c>
      <c r="F360" s="2">
        <v>61</v>
      </c>
      <c r="G360" s="2">
        <v>21.3</v>
      </c>
      <c r="H360" s="2">
        <v>7</v>
      </c>
      <c r="I360" s="2">
        <v>1063.33</v>
      </c>
      <c r="J360" s="2">
        <v>19.666699999999999</v>
      </c>
      <c r="K360" s="1">
        <v>5373014</v>
      </c>
      <c r="L360" s="2">
        <v>7.8671100000000003</v>
      </c>
      <c r="M360" s="2">
        <v>7.8127800000000001</v>
      </c>
      <c r="N360" s="2">
        <v>4.1108700000000002</v>
      </c>
      <c r="O360" s="2">
        <v>3.05871</v>
      </c>
      <c r="P360" s="2">
        <v>1.94591</v>
      </c>
      <c r="Q360" s="2">
        <v>6.9691599999999996</v>
      </c>
      <c r="R360" s="2">
        <v>2.97892</v>
      </c>
      <c r="S360" s="2">
        <v>15.4969</v>
      </c>
    </row>
    <row r="361" spans="1:19" x14ac:dyDescent="0.25">
      <c r="A361" s="2" t="s">
        <v>41</v>
      </c>
      <c r="B361" s="2">
        <v>2006</v>
      </c>
      <c r="C361" s="2">
        <v>2783</v>
      </c>
      <c r="D361" s="2">
        <v>2647</v>
      </c>
      <c r="E361" s="2">
        <v>4.8868099999999997</v>
      </c>
      <c r="F361" s="2">
        <v>64</v>
      </c>
      <c r="G361" s="2">
        <v>20.2</v>
      </c>
      <c r="H361" s="2">
        <v>7</v>
      </c>
      <c r="I361" s="2">
        <v>1201</v>
      </c>
      <c r="J361" s="2">
        <v>21</v>
      </c>
      <c r="K361" s="1">
        <v>5373014</v>
      </c>
      <c r="L361" s="2">
        <v>7.9312800000000001</v>
      </c>
      <c r="M361" s="2">
        <v>7.8811799999999996</v>
      </c>
      <c r="N361" s="2">
        <v>4.1588799999999999</v>
      </c>
      <c r="O361" s="2">
        <v>3.0056799999999999</v>
      </c>
      <c r="P361" s="2">
        <v>1.94591</v>
      </c>
      <c r="Q361" s="2">
        <v>7.09091</v>
      </c>
      <c r="R361" s="2">
        <v>3.0445199999999999</v>
      </c>
      <c r="S361" s="2">
        <v>15.4969</v>
      </c>
    </row>
    <row r="362" spans="1:19" x14ac:dyDescent="0.25">
      <c r="A362" s="2" t="s">
        <v>41</v>
      </c>
      <c r="B362" s="2">
        <v>2007</v>
      </c>
      <c r="C362" s="2">
        <v>3132</v>
      </c>
      <c r="D362" s="2">
        <v>2923</v>
      </c>
      <c r="E362" s="2">
        <v>6.6730499999999999</v>
      </c>
      <c r="F362" s="2">
        <v>66</v>
      </c>
      <c r="G362" s="2">
        <v>19.3</v>
      </c>
      <c r="H362" s="2">
        <v>7</v>
      </c>
      <c r="I362" s="2">
        <v>1182</v>
      </c>
      <c r="J362" s="2">
        <v>21</v>
      </c>
      <c r="K362" s="1">
        <v>5374629</v>
      </c>
      <c r="L362" s="2">
        <v>8.0494299999999992</v>
      </c>
      <c r="M362" s="2">
        <v>7.9803699999999997</v>
      </c>
      <c r="N362" s="2">
        <v>4.1896500000000003</v>
      </c>
      <c r="O362" s="2">
        <v>2.9601000000000002</v>
      </c>
      <c r="P362" s="2">
        <v>1.94591</v>
      </c>
      <c r="Q362" s="2">
        <v>7.0749599999999999</v>
      </c>
      <c r="R362" s="2">
        <v>3.0445199999999999</v>
      </c>
      <c r="S362" s="2">
        <v>15.497199999999999</v>
      </c>
    </row>
    <row r="363" spans="1:19" x14ac:dyDescent="0.25">
      <c r="A363" s="2" t="s">
        <v>41</v>
      </c>
      <c r="B363" s="2">
        <v>2008</v>
      </c>
      <c r="C363" s="2">
        <v>3476</v>
      </c>
      <c r="D363" s="2">
        <v>3165</v>
      </c>
      <c r="E363" s="2">
        <v>8.9470700000000001</v>
      </c>
      <c r="F363" s="2">
        <v>67</v>
      </c>
      <c r="G363" s="2">
        <v>18.399999999999999</v>
      </c>
      <c r="H363" s="2">
        <v>7</v>
      </c>
      <c r="I363" s="2">
        <v>1157</v>
      </c>
      <c r="J363" s="2">
        <v>21</v>
      </c>
      <c r="K363" s="1">
        <v>5379470</v>
      </c>
      <c r="L363" s="2">
        <v>8.1536399999999993</v>
      </c>
      <c r="M363" s="2">
        <v>8.0599100000000004</v>
      </c>
      <c r="N363" s="2">
        <v>4.2046900000000003</v>
      </c>
      <c r="O363" s="2">
        <v>2.91235</v>
      </c>
      <c r="P363" s="2">
        <v>1.94591</v>
      </c>
      <c r="Q363" s="2">
        <v>7.0535899999999998</v>
      </c>
      <c r="R363" s="2">
        <v>3.0445199999999999</v>
      </c>
      <c r="S363" s="2">
        <v>15.498100000000001</v>
      </c>
    </row>
    <row r="364" spans="1:19" x14ac:dyDescent="0.25">
      <c r="A364" s="2" t="s">
        <v>41</v>
      </c>
      <c r="B364" s="2">
        <v>2009</v>
      </c>
      <c r="C364" s="2">
        <v>3352</v>
      </c>
      <c r="D364" s="2">
        <v>2991</v>
      </c>
      <c r="E364" s="2">
        <v>10.7697</v>
      </c>
      <c r="F364" s="2">
        <v>66</v>
      </c>
      <c r="G364" s="2">
        <v>19.5</v>
      </c>
      <c r="H364" s="2">
        <v>7</v>
      </c>
      <c r="I364" s="2">
        <v>1232</v>
      </c>
      <c r="J364" s="2">
        <v>21</v>
      </c>
      <c r="K364" s="1">
        <v>5386467</v>
      </c>
      <c r="L364" s="2">
        <v>8.1173099999999998</v>
      </c>
      <c r="M364" s="2">
        <v>8.0033600000000007</v>
      </c>
      <c r="N364" s="2">
        <v>4.1896500000000003</v>
      </c>
      <c r="O364" s="2">
        <v>2.9704100000000002</v>
      </c>
      <c r="P364" s="2">
        <v>1.94591</v>
      </c>
      <c r="Q364" s="2">
        <v>7.11639</v>
      </c>
      <c r="R364" s="2">
        <v>3.0445199999999999</v>
      </c>
      <c r="S364" s="2">
        <v>15.4994</v>
      </c>
    </row>
    <row r="365" spans="1:19" x14ac:dyDescent="0.25">
      <c r="A365" s="2" t="s">
        <v>41</v>
      </c>
      <c r="B365" s="2">
        <v>2010</v>
      </c>
      <c r="C365" s="2">
        <v>3234</v>
      </c>
      <c r="D365" s="2">
        <v>2926</v>
      </c>
      <c r="E365" s="2">
        <v>9.5238099999999992</v>
      </c>
      <c r="F365" s="2">
        <v>64</v>
      </c>
      <c r="G365" s="2">
        <v>19.399999999999999</v>
      </c>
      <c r="H365" s="2">
        <v>7</v>
      </c>
      <c r="I365" s="2">
        <v>1183</v>
      </c>
      <c r="J365" s="2">
        <v>21</v>
      </c>
      <c r="K365" s="1">
        <v>5391318</v>
      </c>
      <c r="L365" s="2">
        <v>8.0814800000000009</v>
      </c>
      <c r="M365" s="2">
        <v>7.9813900000000002</v>
      </c>
      <c r="N365" s="2">
        <v>4.1588799999999999</v>
      </c>
      <c r="O365" s="2">
        <v>2.9652699999999999</v>
      </c>
      <c r="P365" s="2">
        <v>1.94591</v>
      </c>
      <c r="Q365" s="2">
        <v>7.0758099999999997</v>
      </c>
      <c r="R365" s="2">
        <v>3.0445199999999999</v>
      </c>
      <c r="S365" s="2">
        <v>15.500299999999999</v>
      </c>
    </row>
    <row r="366" spans="1:19" x14ac:dyDescent="0.25">
      <c r="A366" s="2" t="s">
        <v>41</v>
      </c>
      <c r="B366" s="2">
        <v>2011</v>
      </c>
      <c r="C366" s="2">
        <v>3179</v>
      </c>
      <c r="D366" s="2">
        <v>2995</v>
      </c>
      <c r="E366" s="2">
        <v>5.7879800000000001</v>
      </c>
      <c r="F366" s="2">
        <v>59</v>
      </c>
      <c r="G366" s="2">
        <v>19.2</v>
      </c>
      <c r="H366" s="2">
        <v>7</v>
      </c>
      <c r="I366" s="2">
        <v>775</v>
      </c>
      <c r="J366" s="2">
        <v>17</v>
      </c>
      <c r="K366" s="1">
        <v>5398331</v>
      </c>
      <c r="L366" s="2">
        <v>8.0643200000000004</v>
      </c>
      <c r="M366" s="2">
        <v>8.0046999999999997</v>
      </c>
      <c r="N366" s="2">
        <v>4.0775399999999999</v>
      </c>
      <c r="O366" s="2">
        <v>2.9549099999999999</v>
      </c>
      <c r="P366" s="2">
        <v>1.94591</v>
      </c>
      <c r="Q366" s="2">
        <v>6.6528600000000004</v>
      </c>
      <c r="R366" s="2">
        <v>2.8332099999999998</v>
      </c>
      <c r="S366" s="2">
        <v>15.5016</v>
      </c>
    </row>
    <row r="367" spans="1:19" x14ac:dyDescent="0.25">
      <c r="A367" s="2" t="s">
        <v>41</v>
      </c>
      <c r="B367" s="2">
        <v>2012</v>
      </c>
      <c r="C367" s="2">
        <v>3165</v>
      </c>
      <c r="D367" s="2">
        <v>2888</v>
      </c>
      <c r="E367" s="2">
        <v>8.7519799999999996</v>
      </c>
      <c r="F367" s="2">
        <v>61</v>
      </c>
      <c r="G367" s="2">
        <v>19.2</v>
      </c>
      <c r="H367" s="2">
        <v>7</v>
      </c>
      <c r="I367" s="2">
        <v>784</v>
      </c>
      <c r="J367" s="2">
        <v>15</v>
      </c>
      <c r="K367" s="1">
        <v>5407513</v>
      </c>
      <c r="L367" s="2">
        <v>8.0599100000000004</v>
      </c>
      <c r="M367" s="2">
        <v>7.9683200000000003</v>
      </c>
      <c r="N367" s="2">
        <v>4.1108700000000002</v>
      </c>
      <c r="O367" s="2">
        <v>2.9549099999999999</v>
      </c>
      <c r="P367" s="2">
        <v>1.94591</v>
      </c>
      <c r="Q367" s="2">
        <v>6.6644100000000002</v>
      </c>
      <c r="R367" s="2">
        <v>2.7080500000000001</v>
      </c>
      <c r="S367" s="2">
        <v>15.503299999999999</v>
      </c>
    </row>
    <row r="368" spans="1:19" x14ac:dyDescent="0.25">
      <c r="A368" s="2" t="s">
        <v>41</v>
      </c>
      <c r="B368" s="2">
        <v>2013</v>
      </c>
      <c r="C368" s="2">
        <v>3209</v>
      </c>
      <c r="D368" s="2">
        <v>3046</v>
      </c>
      <c r="E368" s="2">
        <v>5.0794600000000001</v>
      </c>
      <c r="F368" s="2">
        <v>57</v>
      </c>
      <c r="G368" s="2">
        <v>18.600000000000001</v>
      </c>
      <c r="H368" s="2">
        <v>7</v>
      </c>
      <c r="I368" s="2">
        <v>840</v>
      </c>
      <c r="J368" s="2">
        <v>14</v>
      </c>
      <c r="K368" s="1">
        <v>5413467</v>
      </c>
      <c r="L368" s="2">
        <v>8.0737100000000002</v>
      </c>
      <c r="M368" s="2">
        <v>8.0215899999999998</v>
      </c>
      <c r="N368" s="2">
        <v>4.04305</v>
      </c>
      <c r="O368" s="2">
        <v>2.9231600000000002</v>
      </c>
      <c r="P368" s="2">
        <v>1.94591</v>
      </c>
      <c r="Q368" s="2">
        <v>6.7333999999999996</v>
      </c>
      <c r="R368" s="2">
        <v>2.6390600000000002</v>
      </c>
      <c r="S368" s="2">
        <v>15.5044</v>
      </c>
    </row>
    <row r="369" spans="1:19" x14ac:dyDescent="0.25">
      <c r="A369" s="2" t="s">
        <v>41</v>
      </c>
      <c r="B369" s="2">
        <v>2014</v>
      </c>
      <c r="C369" s="2">
        <v>3411</v>
      </c>
      <c r="D369" s="2">
        <v>3155</v>
      </c>
      <c r="E369" s="2">
        <v>7.5051300000000003</v>
      </c>
      <c r="F369" s="2">
        <v>58</v>
      </c>
      <c r="G369" s="2">
        <v>18.5</v>
      </c>
      <c r="H369" s="2">
        <v>7</v>
      </c>
      <c r="I369" s="2">
        <v>838</v>
      </c>
      <c r="J369" s="2">
        <v>14</v>
      </c>
      <c r="K369" s="1">
        <v>5418880</v>
      </c>
      <c r="L369" s="2">
        <v>8.13476</v>
      </c>
      <c r="M369" s="2">
        <v>8.0567399999999996</v>
      </c>
      <c r="N369" s="2">
        <v>4.0604399999999998</v>
      </c>
      <c r="O369" s="2">
        <v>2.91777</v>
      </c>
      <c r="P369" s="2">
        <v>1.94591</v>
      </c>
      <c r="Q369" s="2">
        <v>6.73102</v>
      </c>
      <c r="R369" s="2">
        <v>2.6390600000000002</v>
      </c>
      <c r="S369" s="2">
        <v>15.5054</v>
      </c>
    </row>
    <row r="370" spans="1:19" x14ac:dyDescent="0.25">
      <c r="A370" s="2" t="s">
        <v>41</v>
      </c>
      <c r="B370" s="2">
        <v>2015</v>
      </c>
      <c r="C370" s="2">
        <v>3406</v>
      </c>
      <c r="D370" s="2">
        <v>3219</v>
      </c>
      <c r="E370" s="2">
        <v>5.49031</v>
      </c>
      <c r="F370" s="2">
        <v>60</v>
      </c>
      <c r="G370" s="2">
        <v>18.2</v>
      </c>
      <c r="H370" s="2">
        <v>7</v>
      </c>
      <c r="I370" s="2">
        <v>830</v>
      </c>
      <c r="J370" s="2">
        <v>14</v>
      </c>
      <c r="K370" s="1">
        <v>5423761</v>
      </c>
      <c r="L370" s="2">
        <v>8.1332900000000006</v>
      </c>
      <c r="M370" s="2">
        <v>8.0768299999999993</v>
      </c>
      <c r="N370" s="2">
        <v>4.0943500000000004</v>
      </c>
      <c r="O370" s="2">
        <v>2.9014199999999999</v>
      </c>
      <c r="P370" s="2">
        <v>1.94591</v>
      </c>
      <c r="Q370" s="2">
        <v>6.7214299999999998</v>
      </c>
      <c r="R370" s="2">
        <v>2.6390600000000002</v>
      </c>
      <c r="S370" s="2">
        <v>15.5063</v>
      </c>
    </row>
    <row r="371" spans="1:19" x14ac:dyDescent="0.25">
      <c r="A371" s="2" t="s">
        <v>42</v>
      </c>
      <c r="B371" s="2">
        <v>2000</v>
      </c>
      <c r="C371" s="2">
        <v>40777</v>
      </c>
      <c r="D371" s="2">
        <v>38159</v>
      </c>
      <c r="E371" s="2">
        <v>6.4202899999999996</v>
      </c>
      <c r="F371" s="2">
        <v>70</v>
      </c>
      <c r="G371" s="2">
        <v>22.7</v>
      </c>
      <c r="H371" s="2">
        <v>4.88889</v>
      </c>
      <c r="I371" s="2">
        <v>1309.56</v>
      </c>
      <c r="J371" s="2">
        <v>10</v>
      </c>
      <c r="K371" s="1">
        <v>40600000</v>
      </c>
      <c r="L371" s="2">
        <v>10.6159</v>
      </c>
      <c r="M371" s="2">
        <v>10.5495</v>
      </c>
      <c r="N371" s="2">
        <v>4.2484999999999999</v>
      </c>
      <c r="O371" s="2">
        <v>3.12236</v>
      </c>
      <c r="P371" s="2">
        <v>1.5869599999999999</v>
      </c>
      <c r="Q371" s="2">
        <v>7.1774399999999998</v>
      </c>
      <c r="R371" s="2">
        <v>2.3025799999999998</v>
      </c>
      <c r="S371" s="2">
        <v>17.5185</v>
      </c>
    </row>
    <row r="372" spans="1:19" x14ac:dyDescent="0.25">
      <c r="A372" s="2" t="s">
        <v>42</v>
      </c>
      <c r="B372" s="2">
        <v>2001</v>
      </c>
      <c r="C372" s="2">
        <v>43421</v>
      </c>
      <c r="D372" s="2">
        <v>39831</v>
      </c>
      <c r="E372" s="2">
        <v>8.2678899999999995</v>
      </c>
      <c r="F372" s="2">
        <v>70</v>
      </c>
      <c r="G372" s="2">
        <v>22.4</v>
      </c>
      <c r="H372" s="2">
        <v>4.88889</v>
      </c>
      <c r="I372" s="2">
        <v>1299</v>
      </c>
      <c r="J372" s="2">
        <v>10</v>
      </c>
      <c r="K372" s="1">
        <v>40800000</v>
      </c>
      <c r="L372" s="2">
        <v>10.678699999999999</v>
      </c>
      <c r="M372" s="2">
        <v>10.5924</v>
      </c>
      <c r="N372" s="2">
        <v>4.2484999999999999</v>
      </c>
      <c r="O372" s="2">
        <v>3.1090599999999999</v>
      </c>
      <c r="P372" s="2">
        <v>1.5869599999999999</v>
      </c>
      <c r="Q372" s="2">
        <v>7.1693499999999997</v>
      </c>
      <c r="R372" s="2">
        <v>2.3025799999999998</v>
      </c>
      <c r="S372" s="2">
        <v>17.525400000000001</v>
      </c>
    </row>
    <row r="373" spans="1:19" x14ac:dyDescent="0.25">
      <c r="A373" s="2" t="s">
        <v>42</v>
      </c>
      <c r="B373" s="2">
        <v>2002</v>
      </c>
      <c r="C373" s="2">
        <v>46065</v>
      </c>
      <c r="D373" s="2">
        <v>41648</v>
      </c>
      <c r="E373" s="2">
        <v>9.5886200000000006</v>
      </c>
      <c r="F373" s="2">
        <v>71</v>
      </c>
      <c r="G373" s="2">
        <v>22.4</v>
      </c>
      <c r="H373" s="2">
        <v>5</v>
      </c>
      <c r="I373" s="2">
        <v>1254.33</v>
      </c>
      <c r="J373" s="2">
        <v>10</v>
      </c>
      <c r="K373" s="1">
        <v>41400000</v>
      </c>
      <c r="L373" s="2">
        <v>10.7378</v>
      </c>
      <c r="M373" s="2">
        <v>10.637</v>
      </c>
      <c r="N373" s="2">
        <v>4.2626799999999996</v>
      </c>
      <c r="O373" s="2">
        <v>3.1090599999999999</v>
      </c>
      <c r="P373" s="2">
        <v>1.60944</v>
      </c>
      <c r="Q373" s="2">
        <v>7.13436</v>
      </c>
      <c r="R373" s="2">
        <v>2.3025799999999998</v>
      </c>
      <c r="S373" s="2">
        <v>17.5396</v>
      </c>
    </row>
    <row r="374" spans="1:19" x14ac:dyDescent="0.25">
      <c r="A374" s="2" t="s">
        <v>42</v>
      </c>
      <c r="B374" s="2">
        <v>2003</v>
      </c>
      <c r="C374" s="2">
        <v>49347</v>
      </c>
      <c r="D374" s="2">
        <v>46030</v>
      </c>
      <c r="E374" s="2">
        <v>6.7217900000000004</v>
      </c>
      <c r="F374" s="2">
        <v>69</v>
      </c>
      <c r="G374" s="2">
        <v>18.399999999999999</v>
      </c>
      <c r="H374" s="2">
        <v>5</v>
      </c>
      <c r="I374" s="2">
        <v>1248.67</v>
      </c>
      <c r="J374" s="2">
        <v>10</v>
      </c>
      <c r="K374" s="1">
        <v>42200000</v>
      </c>
      <c r="L374" s="2">
        <v>10.8066</v>
      </c>
      <c r="M374" s="2">
        <v>10.7371</v>
      </c>
      <c r="N374" s="2">
        <v>4.2341100000000003</v>
      </c>
      <c r="O374" s="2">
        <v>2.91235</v>
      </c>
      <c r="P374" s="2">
        <v>1.60944</v>
      </c>
      <c r="Q374" s="2">
        <v>7.1298300000000001</v>
      </c>
      <c r="R374" s="2">
        <v>2.3025799999999998</v>
      </c>
      <c r="S374" s="2">
        <v>17.557600000000001</v>
      </c>
    </row>
    <row r="375" spans="1:19" x14ac:dyDescent="0.25">
      <c r="A375" s="2" t="s">
        <v>42</v>
      </c>
      <c r="B375" s="2">
        <v>2004</v>
      </c>
      <c r="C375" s="2">
        <v>53483</v>
      </c>
      <c r="D375" s="2">
        <v>50795</v>
      </c>
      <c r="E375" s="2">
        <v>5.0259</v>
      </c>
      <c r="F375" s="2">
        <v>71</v>
      </c>
      <c r="G375" s="2">
        <v>18.2</v>
      </c>
      <c r="H375" s="2">
        <v>5</v>
      </c>
      <c r="I375" s="2">
        <v>1284.67</v>
      </c>
      <c r="J375" s="2">
        <v>10</v>
      </c>
      <c r="K375" s="1">
        <v>42900000</v>
      </c>
      <c r="L375" s="2">
        <v>10.8871</v>
      </c>
      <c r="M375" s="2">
        <v>10.835599999999999</v>
      </c>
      <c r="N375" s="2">
        <v>4.2626799999999996</v>
      </c>
      <c r="O375" s="2">
        <v>2.9014199999999999</v>
      </c>
      <c r="P375" s="2">
        <v>1.60944</v>
      </c>
      <c r="Q375" s="2">
        <v>7.1582600000000003</v>
      </c>
      <c r="R375" s="2">
        <v>2.3025799999999998</v>
      </c>
      <c r="S375" s="2">
        <v>17.5749</v>
      </c>
    </row>
    <row r="376" spans="1:19" x14ac:dyDescent="0.25">
      <c r="A376" s="2" t="s">
        <v>42</v>
      </c>
      <c r="B376" s="2">
        <v>2005</v>
      </c>
      <c r="C376" s="2">
        <v>58591</v>
      </c>
      <c r="D376" s="2">
        <v>58213</v>
      </c>
      <c r="E376" s="2">
        <v>0.64515</v>
      </c>
      <c r="F376" s="2">
        <v>70</v>
      </c>
      <c r="G376" s="2">
        <v>17.600000000000001</v>
      </c>
      <c r="H376" s="2">
        <v>4.6666699999999999</v>
      </c>
      <c r="I376" s="2">
        <v>1337</v>
      </c>
      <c r="J376" s="2">
        <v>10</v>
      </c>
      <c r="K376" s="1">
        <v>43700000</v>
      </c>
      <c r="L376" s="2">
        <v>10.978300000000001</v>
      </c>
      <c r="M376" s="2">
        <v>10.9719</v>
      </c>
      <c r="N376" s="2">
        <v>4.2484999999999999</v>
      </c>
      <c r="O376" s="2">
        <v>2.8679000000000001</v>
      </c>
      <c r="P376" s="2">
        <v>1.54044</v>
      </c>
      <c r="Q376" s="2">
        <v>7.1981799999999998</v>
      </c>
      <c r="R376" s="2">
        <v>2.3025799999999998</v>
      </c>
      <c r="S376" s="2">
        <v>17.591799999999999</v>
      </c>
    </row>
    <row r="377" spans="1:19" x14ac:dyDescent="0.25">
      <c r="A377" s="2" t="s">
        <v>42</v>
      </c>
      <c r="B377" s="2">
        <v>2006</v>
      </c>
      <c r="C377" s="2">
        <v>64105</v>
      </c>
      <c r="D377" s="2">
        <v>63273</v>
      </c>
      <c r="E377" s="2">
        <v>1.2978700000000001</v>
      </c>
      <c r="F377" s="2">
        <v>68</v>
      </c>
      <c r="G377" s="2">
        <v>17.3</v>
      </c>
      <c r="H377" s="2">
        <v>5</v>
      </c>
      <c r="I377" s="2">
        <v>1307</v>
      </c>
      <c r="J377" s="2">
        <v>10</v>
      </c>
      <c r="K377" s="1">
        <v>44400000</v>
      </c>
      <c r="L377" s="2">
        <v>11.068300000000001</v>
      </c>
      <c r="M377" s="2">
        <v>11.055199999999999</v>
      </c>
      <c r="N377" s="2">
        <v>4.2195099999999996</v>
      </c>
      <c r="O377" s="2">
        <v>2.8507099999999999</v>
      </c>
      <c r="P377" s="2">
        <v>1.60944</v>
      </c>
      <c r="Q377" s="2">
        <v>7.1754899999999999</v>
      </c>
      <c r="R377" s="2">
        <v>2.3025799999999998</v>
      </c>
      <c r="S377" s="2">
        <v>17.608699999999999</v>
      </c>
    </row>
    <row r="378" spans="1:19" x14ac:dyDescent="0.25">
      <c r="A378" s="2" t="s">
        <v>42</v>
      </c>
      <c r="B378" s="2">
        <v>2007</v>
      </c>
      <c r="C378" s="2">
        <v>68461</v>
      </c>
      <c r="D378" s="2">
        <v>61713</v>
      </c>
      <c r="E378" s="2">
        <v>9.8567099999999996</v>
      </c>
      <c r="F378" s="2">
        <v>67</v>
      </c>
      <c r="G378" s="2">
        <v>16.8</v>
      </c>
      <c r="H378" s="2">
        <v>5</v>
      </c>
      <c r="I378" s="2">
        <v>1253</v>
      </c>
      <c r="J378" s="2">
        <v>10</v>
      </c>
      <c r="K378" s="1">
        <v>45200000</v>
      </c>
      <c r="L378" s="2">
        <v>11.134</v>
      </c>
      <c r="M378" s="2">
        <v>11.030200000000001</v>
      </c>
      <c r="N378" s="2">
        <v>4.2046900000000003</v>
      </c>
      <c r="O378" s="2">
        <v>2.82138</v>
      </c>
      <c r="P378" s="2">
        <v>1.60944</v>
      </c>
      <c r="Q378" s="2">
        <v>7.1333000000000002</v>
      </c>
      <c r="R378" s="2">
        <v>2.3025799999999998</v>
      </c>
      <c r="S378" s="2">
        <v>17.627199999999998</v>
      </c>
    </row>
    <row r="379" spans="1:19" x14ac:dyDescent="0.25">
      <c r="A379" s="2" t="s">
        <v>42</v>
      </c>
      <c r="B379" s="2">
        <v>2008</v>
      </c>
      <c r="C379" s="2">
        <v>69506</v>
      </c>
      <c r="D379" s="2">
        <v>54280</v>
      </c>
      <c r="E379" s="2">
        <v>21.905999999999999</v>
      </c>
      <c r="F379" s="2">
        <v>65</v>
      </c>
      <c r="G379" s="2">
        <v>16</v>
      </c>
      <c r="H379" s="2">
        <v>5</v>
      </c>
      <c r="I379" s="2">
        <v>1203</v>
      </c>
      <c r="J379" s="2">
        <v>10</v>
      </c>
      <c r="K379" s="1">
        <v>46000000</v>
      </c>
      <c r="L379" s="2">
        <v>11.1492</v>
      </c>
      <c r="M379" s="2">
        <v>10.901899999999999</v>
      </c>
      <c r="N379" s="2">
        <v>4.1743899999999998</v>
      </c>
      <c r="O379" s="2">
        <v>2.7725900000000001</v>
      </c>
      <c r="P379" s="2">
        <v>1.60944</v>
      </c>
      <c r="Q379" s="2">
        <v>7.0925700000000003</v>
      </c>
      <c r="R379" s="2">
        <v>2.3025799999999998</v>
      </c>
      <c r="S379" s="2">
        <v>17.6432</v>
      </c>
    </row>
    <row r="380" spans="1:19" x14ac:dyDescent="0.25">
      <c r="A380" s="2" t="s">
        <v>42</v>
      </c>
      <c r="B380" s="2">
        <v>2009</v>
      </c>
      <c r="C380" s="2">
        <v>65143</v>
      </c>
      <c r="D380" s="2">
        <v>42669</v>
      </c>
      <c r="E380" s="2">
        <v>34.499499999999998</v>
      </c>
      <c r="F380" s="2">
        <v>61</v>
      </c>
      <c r="G380" s="2">
        <v>16.8</v>
      </c>
      <c r="H380" s="2">
        <v>5</v>
      </c>
      <c r="I380" s="2">
        <v>1290</v>
      </c>
      <c r="J380" s="2">
        <v>10</v>
      </c>
      <c r="K380" s="1">
        <v>46400000</v>
      </c>
      <c r="L380" s="2">
        <v>11.084300000000001</v>
      </c>
      <c r="M380" s="2">
        <v>10.661199999999999</v>
      </c>
      <c r="N380" s="2">
        <v>4.1108700000000002</v>
      </c>
      <c r="O380" s="2">
        <v>2.82138</v>
      </c>
      <c r="P380" s="2">
        <v>1.60944</v>
      </c>
      <c r="Q380" s="2">
        <v>7.1623999999999999</v>
      </c>
      <c r="R380" s="2">
        <v>2.3025799999999998</v>
      </c>
      <c r="S380" s="2">
        <v>17.652000000000001</v>
      </c>
    </row>
    <row r="381" spans="1:19" x14ac:dyDescent="0.25">
      <c r="A381" s="2" t="s">
        <v>42</v>
      </c>
      <c r="B381" s="2">
        <v>2010</v>
      </c>
      <c r="C381" s="2">
        <v>63444</v>
      </c>
      <c r="D381" s="2">
        <v>57649</v>
      </c>
      <c r="E381" s="2">
        <v>9.1340400000000006</v>
      </c>
      <c r="F381" s="2">
        <v>61</v>
      </c>
      <c r="G381" s="2">
        <v>16.399999999999999</v>
      </c>
      <c r="H381" s="2">
        <v>5</v>
      </c>
      <c r="I381" s="2">
        <v>1361</v>
      </c>
      <c r="J381" s="2">
        <v>10</v>
      </c>
      <c r="K381" s="1">
        <v>46600000</v>
      </c>
      <c r="L381" s="2">
        <v>11.0579</v>
      </c>
      <c r="M381" s="2">
        <v>10.9621</v>
      </c>
      <c r="N381" s="2">
        <v>4.1108700000000002</v>
      </c>
      <c r="O381" s="2">
        <v>2.7972800000000002</v>
      </c>
      <c r="P381" s="2">
        <v>1.60944</v>
      </c>
      <c r="Q381" s="2">
        <v>7.2159700000000004</v>
      </c>
      <c r="R381" s="2">
        <v>2.3025799999999998</v>
      </c>
      <c r="S381" s="2">
        <v>17.656600000000001</v>
      </c>
    </row>
    <row r="382" spans="1:19" x14ac:dyDescent="0.25">
      <c r="A382" s="2" t="s">
        <v>42</v>
      </c>
      <c r="B382" s="2">
        <v>2011</v>
      </c>
      <c r="C382" s="2">
        <v>64526</v>
      </c>
      <c r="D382" s="2">
        <v>55904</v>
      </c>
      <c r="E382" s="2">
        <v>13.3621</v>
      </c>
      <c r="F382" s="2">
        <v>62</v>
      </c>
      <c r="G382" s="2">
        <v>16</v>
      </c>
      <c r="H382" s="2">
        <v>4</v>
      </c>
      <c r="I382" s="2">
        <v>1360</v>
      </c>
      <c r="J382" s="2">
        <v>10</v>
      </c>
      <c r="K382" s="1">
        <v>46700000</v>
      </c>
      <c r="L382" s="2">
        <v>11.0748</v>
      </c>
      <c r="M382" s="2">
        <v>10.9314</v>
      </c>
      <c r="N382" s="2">
        <v>4.1271300000000002</v>
      </c>
      <c r="O382" s="2">
        <v>2.7725900000000001</v>
      </c>
      <c r="P382" s="2">
        <v>1.38629</v>
      </c>
      <c r="Q382" s="2">
        <v>7.2152399999999997</v>
      </c>
      <c r="R382" s="2">
        <v>2.3025799999999998</v>
      </c>
      <c r="S382" s="2">
        <v>17.6602</v>
      </c>
    </row>
    <row r="383" spans="1:19" x14ac:dyDescent="0.25">
      <c r="A383" s="2" t="s">
        <v>42</v>
      </c>
      <c r="B383" s="2">
        <v>2012</v>
      </c>
      <c r="C383" s="2">
        <v>62761</v>
      </c>
      <c r="D383" s="2">
        <v>56652</v>
      </c>
      <c r="E383" s="2">
        <v>9.7337500000000006</v>
      </c>
      <c r="F383" s="2">
        <v>65</v>
      </c>
      <c r="G383" s="2">
        <v>15.5</v>
      </c>
      <c r="H383" s="2">
        <v>4</v>
      </c>
      <c r="I383" s="2">
        <v>1359</v>
      </c>
      <c r="J383" s="2">
        <v>10</v>
      </c>
      <c r="K383" s="1">
        <v>46800000</v>
      </c>
      <c r="L383" s="2">
        <v>11.0471</v>
      </c>
      <c r="M383" s="2">
        <v>10.944699999999999</v>
      </c>
      <c r="N383" s="2">
        <v>4.1743899999999998</v>
      </c>
      <c r="O383" s="2">
        <v>2.7408399999999999</v>
      </c>
      <c r="P383" s="2">
        <v>1.38629</v>
      </c>
      <c r="Q383" s="2">
        <v>7.2145000000000001</v>
      </c>
      <c r="R383" s="2">
        <v>2.3025799999999998</v>
      </c>
      <c r="S383" s="2">
        <v>17.660799999999998</v>
      </c>
    </row>
    <row r="384" spans="1:19" x14ac:dyDescent="0.25">
      <c r="A384" s="2" t="s">
        <v>42</v>
      </c>
      <c r="B384" s="2">
        <v>2013</v>
      </c>
      <c r="C384" s="2">
        <v>68926</v>
      </c>
      <c r="D384" s="2">
        <v>60951</v>
      </c>
      <c r="E384" s="2">
        <v>11.570399999999999</v>
      </c>
      <c r="F384" s="2">
        <v>59</v>
      </c>
      <c r="G384" s="2">
        <v>15</v>
      </c>
      <c r="H384" s="2">
        <v>4</v>
      </c>
      <c r="I384" s="2">
        <v>1359</v>
      </c>
      <c r="J384" s="2">
        <v>9</v>
      </c>
      <c r="K384" s="1">
        <v>46600000</v>
      </c>
      <c r="L384" s="2">
        <v>11.1408</v>
      </c>
      <c r="M384" s="2">
        <v>11.017799999999999</v>
      </c>
      <c r="N384" s="2">
        <v>4.0775399999999999</v>
      </c>
      <c r="O384" s="2">
        <v>2.7080500000000001</v>
      </c>
      <c r="P384" s="2">
        <v>1.38629</v>
      </c>
      <c r="Q384" s="2">
        <v>7.2145000000000001</v>
      </c>
      <c r="R384" s="2">
        <v>2.1972299999999998</v>
      </c>
      <c r="S384" s="2">
        <v>17.657499999999999</v>
      </c>
    </row>
    <row r="385" spans="1:19" x14ac:dyDescent="0.25">
      <c r="A385" s="2" t="s">
        <v>42</v>
      </c>
      <c r="B385" s="2">
        <v>2014</v>
      </c>
      <c r="C385" s="2">
        <v>69400</v>
      </c>
      <c r="D385" s="2">
        <v>63643</v>
      </c>
      <c r="E385" s="2">
        <v>8.2953899999999994</v>
      </c>
      <c r="F385" s="2">
        <v>60</v>
      </c>
      <c r="G385" s="2">
        <v>14.6</v>
      </c>
      <c r="H385" s="2">
        <v>4</v>
      </c>
      <c r="I385" s="2">
        <v>1359</v>
      </c>
      <c r="J385" s="2">
        <v>9</v>
      </c>
      <c r="K385" s="1">
        <v>46500000</v>
      </c>
      <c r="L385" s="2">
        <v>11.147600000000001</v>
      </c>
      <c r="M385" s="2">
        <v>11.061</v>
      </c>
      <c r="N385" s="2">
        <v>4.0943500000000004</v>
      </c>
      <c r="O385" s="2">
        <v>2.6810200000000002</v>
      </c>
      <c r="P385" s="2">
        <v>1.38629</v>
      </c>
      <c r="Q385" s="2">
        <v>7.2145000000000001</v>
      </c>
      <c r="R385" s="2">
        <v>2.1972299999999998</v>
      </c>
      <c r="S385" s="2">
        <v>17.654599999999999</v>
      </c>
    </row>
    <row r="386" spans="1:19" x14ac:dyDescent="0.25">
      <c r="A386" s="2" t="s">
        <v>42</v>
      </c>
      <c r="B386" s="2">
        <v>2015</v>
      </c>
      <c r="C386" s="2">
        <v>71092</v>
      </c>
      <c r="D386" s="2">
        <v>68589</v>
      </c>
      <c r="E386" s="2">
        <v>3.5207899999999999</v>
      </c>
      <c r="F386" s="2">
        <v>58</v>
      </c>
      <c r="G386" s="2">
        <v>14.1</v>
      </c>
      <c r="H386" s="2">
        <v>4</v>
      </c>
      <c r="I386" s="2">
        <v>1400</v>
      </c>
      <c r="J386" s="2">
        <v>9</v>
      </c>
      <c r="K386" s="1">
        <v>46400000</v>
      </c>
      <c r="L386" s="2">
        <v>11.1717</v>
      </c>
      <c r="M386" s="2">
        <v>11.135899999999999</v>
      </c>
      <c r="N386" s="2">
        <v>4.0604399999999998</v>
      </c>
      <c r="O386" s="2">
        <v>2.6461700000000001</v>
      </c>
      <c r="P386" s="2">
        <v>1.38629</v>
      </c>
      <c r="Q386" s="2">
        <v>7.2442299999999999</v>
      </c>
      <c r="R386" s="2">
        <v>2.1972299999999998</v>
      </c>
      <c r="S386" s="2">
        <v>17.6538</v>
      </c>
    </row>
    <row r="387" spans="1:19" x14ac:dyDescent="0.25">
      <c r="A387" s="2" t="s">
        <v>43</v>
      </c>
      <c r="B387" s="2">
        <v>2000</v>
      </c>
      <c r="C387" s="2">
        <v>24469</v>
      </c>
      <c r="D387" s="2">
        <v>23073</v>
      </c>
      <c r="E387" s="2">
        <v>5.7051800000000004</v>
      </c>
      <c r="F387" s="2">
        <v>94</v>
      </c>
      <c r="G387" s="2">
        <v>19.2</v>
      </c>
      <c r="H387" s="2">
        <v>3</v>
      </c>
      <c r="I387" s="2">
        <v>754.11099999999999</v>
      </c>
      <c r="J387" s="2">
        <v>6</v>
      </c>
      <c r="K387" s="1">
        <v>8871902</v>
      </c>
      <c r="L387" s="2">
        <v>10.1052</v>
      </c>
      <c r="M387" s="2">
        <v>10.0464</v>
      </c>
      <c r="N387" s="2">
        <v>4.5432899999999998</v>
      </c>
      <c r="O387" s="2">
        <v>2.9549099999999999</v>
      </c>
      <c r="P387" s="2">
        <v>1.0986100000000001</v>
      </c>
      <c r="Q387" s="2">
        <v>6.62554</v>
      </c>
      <c r="R387" s="2">
        <v>1.79176</v>
      </c>
      <c r="S387" s="2">
        <v>15.9984</v>
      </c>
    </row>
    <row r="388" spans="1:19" x14ac:dyDescent="0.25">
      <c r="A388" s="2" t="s">
        <v>43</v>
      </c>
      <c r="B388" s="2">
        <v>2001</v>
      </c>
      <c r="C388" s="2">
        <v>23490</v>
      </c>
      <c r="D388" s="2">
        <v>22110</v>
      </c>
      <c r="E388" s="2">
        <v>5.8748399999999998</v>
      </c>
      <c r="F388" s="2">
        <v>90.000100000000003</v>
      </c>
      <c r="G388" s="2">
        <v>19.100000000000001</v>
      </c>
      <c r="H388" s="2">
        <v>3</v>
      </c>
      <c r="I388" s="2">
        <v>737.33299999999997</v>
      </c>
      <c r="J388" s="2">
        <v>6</v>
      </c>
      <c r="K388" s="1">
        <v>8895895</v>
      </c>
      <c r="L388" s="2">
        <v>10.064299999999999</v>
      </c>
      <c r="M388" s="2">
        <v>10.0038</v>
      </c>
      <c r="N388" s="2">
        <v>4.4998100000000001</v>
      </c>
      <c r="O388" s="2">
        <v>2.9496899999999999</v>
      </c>
      <c r="P388" s="2">
        <v>1.0986100000000001</v>
      </c>
      <c r="Q388" s="2">
        <v>6.60304</v>
      </c>
      <c r="R388" s="2">
        <v>1.79176</v>
      </c>
      <c r="S388" s="2">
        <v>16.001100000000001</v>
      </c>
    </row>
    <row r="389" spans="1:19" x14ac:dyDescent="0.25">
      <c r="A389" s="2" t="s">
        <v>43</v>
      </c>
      <c r="B389" s="2">
        <v>2002</v>
      </c>
      <c r="C389" s="2">
        <v>24947</v>
      </c>
      <c r="D389" s="2">
        <v>23545</v>
      </c>
      <c r="E389" s="2">
        <v>5.61991</v>
      </c>
      <c r="F389" s="2">
        <v>92.999899999999997</v>
      </c>
      <c r="G389" s="2">
        <v>19</v>
      </c>
      <c r="H389" s="2">
        <v>3</v>
      </c>
      <c r="I389" s="2">
        <v>708.33299999999997</v>
      </c>
      <c r="J389" s="2">
        <v>6</v>
      </c>
      <c r="K389" s="1">
        <v>8925298</v>
      </c>
      <c r="L389" s="2">
        <v>10.124499999999999</v>
      </c>
      <c r="M389" s="2">
        <v>10.066700000000001</v>
      </c>
      <c r="N389" s="2">
        <v>4.5326000000000004</v>
      </c>
      <c r="O389" s="2">
        <v>2.9444400000000002</v>
      </c>
      <c r="P389" s="2">
        <v>1.0986100000000001</v>
      </c>
      <c r="Q389" s="2">
        <v>6.5629099999999996</v>
      </c>
      <c r="R389" s="2">
        <v>1.79176</v>
      </c>
      <c r="S389" s="2">
        <v>16.0044</v>
      </c>
    </row>
    <row r="390" spans="1:19" x14ac:dyDescent="0.25">
      <c r="A390" s="2" t="s">
        <v>43</v>
      </c>
      <c r="B390" s="2">
        <v>2003</v>
      </c>
      <c r="C390" s="2">
        <v>25913</v>
      </c>
      <c r="D390" s="2">
        <v>24676</v>
      </c>
      <c r="E390" s="2">
        <v>4.7736700000000001</v>
      </c>
      <c r="F390" s="2">
        <v>92.999899999999997</v>
      </c>
      <c r="G390" s="2">
        <v>18.600000000000001</v>
      </c>
      <c r="H390" s="2">
        <v>3</v>
      </c>
      <c r="I390" s="2">
        <v>738</v>
      </c>
      <c r="J390" s="2">
        <v>6</v>
      </c>
      <c r="K390" s="1">
        <v>8958385</v>
      </c>
      <c r="L390" s="2">
        <v>10.1625</v>
      </c>
      <c r="M390" s="2">
        <v>10.1136</v>
      </c>
      <c r="N390" s="2">
        <v>4.5326000000000004</v>
      </c>
      <c r="O390" s="2">
        <v>2.9231600000000002</v>
      </c>
      <c r="P390" s="2">
        <v>1.0986100000000001</v>
      </c>
      <c r="Q390" s="2">
        <v>6.6039399999999997</v>
      </c>
      <c r="R390" s="2">
        <v>1.79176</v>
      </c>
      <c r="S390" s="2">
        <v>16.008099999999999</v>
      </c>
    </row>
    <row r="391" spans="1:19" x14ac:dyDescent="0.25">
      <c r="A391" s="2" t="s">
        <v>43</v>
      </c>
      <c r="B391" s="2">
        <v>2004</v>
      </c>
      <c r="C391" s="2">
        <v>26834</v>
      </c>
      <c r="D391" s="2">
        <v>25642</v>
      </c>
      <c r="E391" s="2">
        <v>4.4421299999999997</v>
      </c>
      <c r="F391" s="2">
        <v>92.000100000000003</v>
      </c>
      <c r="G391" s="2">
        <v>18.100000000000001</v>
      </c>
      <c r="H391" s="2">
        <v>3</v>
      </c>
      <c r="I391" s="2">
        <v>761.33299999999997</v>
      </c>
      <c r="J391" s="2">
        <v>6</v>
      </c>
      <c r="K391" s="1">
        <v>8993378</v>
      </c>
      <c r="L391" s="2">
        <v>10.1974</v>
      </c>
      <c r="M391" s="2">
        <v>10.151999999999999</v>
      </c>
      <c r="N391" s="2">
        <v>4.5217900000000002</v>
      </c>
      <c r="O391" s="2">
        <v>2.8959100000000002</v>
      </c>
      <c r="P391" s="2">
        <v>1.0986100000000001</v>
      </c>
      <c r="Q391" s="2">
        <v>6.6350699999999998</v>
      </c>
      <c r="R391" s="2">
        <v>1.79176</v>
      </c>
      <c r="S391" s="2">
        <v>16.012</v>
      </c>
    </row>
    <row r="392" spans="1:19" x14ac:dyDescent="0.25">
      <c r="A392" s="2" t="s">
        <v>43</v>
      </c>
      <c r="B392" s="2">
        <v>2005</v>
      </c>
      <c r="C392" s="2">
        <v>27937</v>
      </c>
      <c r="D392" s="2">
        <v>26786</v>
      </c>
      <c r="E392" s="2">
        <v>4.11998</v>
      </c>
      <c r="F392" s="2">
        <v>92.000100000000003</v>
      </c>
      <c r="G392" s="2">
        <v>17.5</v>
      </c>
      <c r="H392" s="2">
        <v>3</v>
      </c>
      <c r="I392" s="2">
        <v>784</v>
      </c>
      <c r="J392" s="2">
        <v>6</v>
      </c>
      <c r="K392" s="1">
        <v>9029439</v>
      </c>
      <c r="L392" s="2">
        <v>10.2377</v>
      </c>
      <c r="M392" s="2">
        <v>10.195600000000001</v>
      </c>
      <c r="N392" s="2">
        <v>4.5217900000000002</v>
      </c>
      <c r="O392" s="2">
        <v>2.8622000000000001</v>
      </c>
      <c r="P392" s="2">
        <v>1.0986100000000001</v>
      </c>
      <c r="Q392" s="2">
        <v>6.6644100000000002</v>
      </c>
      <c r="R392" s="2">
        <v>1.79176</v>
      </c>
      <c r="S392" s="2">
        <v>16.015999999999998</v>
      </c>
    </row>
    <row r="393" spans="1:19" x14ac:dyDescent="0.25">
      <c r="A393" s="2" t="s">
        <v>43</v>
      </c>
      <c r="B393" s="2">
        <v>2006</v>
      </c>
      <c r="C393" s="2">
        <v>30002</v>
      </c>
      <c r="D393" s="2">
        <v>28465</v>
      </c>
      <c r="E393" s="2">
        <v>5.1229899999999997</v>
      </c>
      <c r="F393" s="2">
        <v>92.000100000000003</v>
      </c>
      <c r="G393" s="2">
        <v>16.2</v>
      </c>
      <c r="H393" s="2">
        <v>3</v>
      </c>
      <c r="I393" s="2">
        <v>717</v>
      </c>
      <c r="J393" s="2">
        <v>6</v>
      </c>
      <c r="K393" s="1">
        <v>9080145</v>
      </c>
      <c r="L393" s="2">
        <v>10.308999999999999</v>
      </c>
      <c r="M393" s="2">
        <v>10.256399999999999</v>
      </c>
      <c r="N393" s="2">
        <v>4.5217900000000002</v>
      </c>
      <c r="O393" s="2">
        <v>2.7850100000000002</v>
      </c>
      <c r="P393" s="2">
        <v>1.0986100000000001</v>
      </c>
      <c r="Q393" s="2">
        <v>6.5750799999999998</v>
      </c>
      <c r="R393" s="2">
        <v>1.79176</v>
      </c>
      <c r="S393" s="2">
        <v>16.021599999999999</v>
      </c>
    </row>
    <row r="394" spans="1:19" x14ac:dyDescent="0.25">
      <c r="A394" s="2" t="s">
        <v>43</v>
      </c>
      <c r="B394" s="2">
        <v>2007</v>
      </c>
      <c r="C394" s="2">
        <v>31794</v>
      </c>
      <c r="D394" s="2">
        <v>30550</v>
      </c>
      <c r="E394" s="2">
        <v>3.91269</v>
      </c>
      <c r="F394" s="2">
        <v>92.999899999999997</v>
      </c>
      <c r="G394" s="2">
        <v>15.6</v>
      </c>
      <c r="H394" s="2">
        <v>3</v>
      </c>
      <c r="I394" s="2">
        <v>711</v>
      </c>
      <c r="J394" s="2">
        <v>6</v>
      </c>
      <c r="K394" s="1">
        <v>9148499</v>
      </c>
      <c r="L394" s="2">
        <v>10.367000000000001</v>
      </c>
      <c r="M394" s="2">
        <v>10.3271</v>
      </c>
      <c r="N394" s="2">
        <v>4.5326000000000004</v>
      </c>
      <c r="O394" s="2">
        <v>2.7472699999999999</v>
      </c>
      <c r="P394" s="2">
        <v>1.0986100000000001</v>
      </c>
      <c r="Q394" s="2">
        <v>6.5666700000000002</v>
      </c>
      <c r="R394" s="2">
        <v>1.79176</v>
      </c>
      <c r="S394" s="2">
        <v>16.0291</v>
      </c>
    </row>
    <row r="395" spans="1:19" x14ac:dyDescent="0.25">
      <c r="A395" s="2" t="s">
        <v>43</v>
      </c>
      <c r="B395" s="2">
        <v>2008</v>
      </c>
      <c r="C395" s="2">
        <v>31830</v>
      </c>
      <c r="D395" s="2">
        <v>30941</v>
      </c>
      <c r="E395" s="2">
        <v>2.7929599999999999</v>
      </c>
      <c r="F395" s="2">
        <v>92.999899999999997</v>
      </c>
      <c r="G395" s="2">
        <v>14.9</v>
      </c>
      <c r="H395" s="2">
        <v>3</v>
      </c>
      <c r="I395" s="2">
        <v>697</v>
      </c>
      <c r="J395" s="2">
        <v>6</v>
      </c>
      <c r="K395" s="1">
        <v>9219214</v>
      </c>
      <c r="L395" s="2">
        <v>10.3682</v>
      </c>
      <c r="M395" s="2">
        <v>10.3398</v>
      </c>
      <c r="N395" s="2">
        <v>4.5326000000000004</v>
      </c>
      <c r="O395" s="2">
        <v>2.7013600000000002</v>
      </c>
      <c r="P395" s="2">
        <v>1.0986100000000001</v>
      </c>
      <c r="Q395" s="2">
        <v>6.54678</v>
      </c>
      <c r="R395" s="2">
        <v>1.79176</v>
      </c>
      <c r="S395" s="2">
        <v>16.036799999999999</v>
      </c>
    </row>
    <row r="396" spans="1:19" x14ac:dyDescent="0.25">
      <c r="A396" s="2" t="s">
        <v>43</v>
      </c>
      <c r="B396" s="2">
        <v>2009</v>
      </c>
      <c r="C396" s="2">
        <v>28758</v>
      </c>
      <c r="D396" s="2">
        <v>28199</v>
      </c>
      <c r="E396" s="2">
        <v>1.94381</v>
      </c>
      <c r="F396" s="2">
        <v>92.000100000000003</v>
      </c>
      <c r="G396" s="2">
        <v>15.4</v>
      </c>
      <c r="H396" s="2">
        <v>3</v>
      </c>
      <c r="I396" s="2">
        <v>806</v>
      </c>
      <c r="J396" s="2">
        <v>6</v>
      </c>
      <c r="K396" s="1">
        <v>9298844</v>
      </c>
      <c r="L396" s="2">
        <v>10.2667</v>
      </c>
      <c r="M396" s="2">
        <v>10.247</v>
      </c>
      <c r="N396" s="2">
        <v>4.5217900000000002</v>
      </c>
      <c r="O396" s="2">
        <v>2.7343700000000002</v>
      </c>
      <c r="P396" s="2">
        <v>1.0986100000000001</v>
      </c>
      <c r="Q396" s="2">
        <v>6.6920799999999998</v>
      </c>
      <c r="R396" s="2">
        <v>1.79176</v>
      </c>
      <c r="S396" s="2">
        <v>16.045400000000001</v>
      </c>
    </row>
    <row r="397" spans="1:19" x14ac:dyDescent="0.25">
      <c r="A397" s="2" t="s">
        <v>43</v>
      </c>
      <c r="B397" s="2">
        <v>2010</v>
      </c>
      <c r="C397" s="2">
        <v>34731</v>
      </c>
      <c r="D397" s="2">
        <v>33825</v>
      </c>
      <c r="E397" s="2">
        <v>2.6086200000000002</v>
      </c>
      <c r="F397" s="2">
        <v>92.000100000000003</v>
      </c>
      <c r="G397" s="2">
        <v>15</v>
      </c>
      <c r="H397" s="2">
        <v>3</v>
      </c>
      <c r="I397" s="2">
        <v>781</v>
      </c>
      <c r="J397" s="2">
        <v>6</v>
      </c>
      <c r="K397" s="1">
        <v>9378213</v>
      </c>
      <c r="L397" s="2">
        <v>10.455399999999999</v>
      </c>
      <c r="M397" s="2">
        <v>10.429</v>
      </c>
      <c r="N397" s="2">
        <v>4.5217900000000002</v>
      </c>
      <c r="O397" s="2">
        <v>2.7080500000000001</v>
      </c>
      <c r="P397" s="2">
        <v>1.0986100000000001</v>
      </c>
      <c r="Q397" s="2">
        <v>6.6605699999999999</v>
      </c>
      <c r="R397" s="2">
        <v>1.79176</v>
      </c>
      <c r="S397" s="2">
        <v>16.053899999999999</v>
      </c>
    </row>
    <row r="398" spans="1:19" x14ac:dyDescent="0.25">
      <c r="A398" s="2" t="s">
        <v>43</v>
      </c>
      <c r="B398" s="2">
        <v>2011</v>
      </c>
      <c r="C398" s="2">
        <v>37659</v>
      </c>
      <c r="D398" s="2">
        <v>36631</v>
      </c>
      <c r="E398" s="2">
        <v>2.7297600000000002</v>
      </c>
      <c r="F398" s="2">
        <v>92.999899999999997</v>
      </c>
      <c r="G398" s="2">
        <v>14.7</v>
      </c>
      <c r="H398" s="2">
        <v>3</v>
      </c>
      <c r="I398" s="2">
        <v>765</v>
      </c>
      <c r="J398" s="2">
        <v>6</v>
      </c>
      <c r="K398" s="1">
        <v>9448811</v>
      </c>
      <c r="L398" s="2">
        <v>10.536300000000001</v>
      </c>
      <c r="M398" s="2">
        <v>10.508599999999999</v>
      </c>
      <c r="N398" s="2">
        <v>4.5326000000000004</v>
      </c>
      <c r="O398" s="2">
        <v>2.6878500000000001</v>
      </c>
      <c r="P398" s="2">
        <v>1.0986100000000001</v>
      </c>
      <c r="Q398" s="2">
        <v>6.6398799999999998</v>
      </c>
      <c r="R398" s="2">
        <v>1.79176</v>
      </c>
      <c r="S398" s="2">
        <v>16.061399999999999</v>
      </c>
    </row>
    <row r="399" spans="1:19" x14ac:dyDescent="0.25">
      <c r="A399" s="2" t="s">
        <v>43</v>
      </c>
      <c r="B399" s="2">
        <v>2012</v>
      </c>
      <c r="C399" s="2">
        <v>40094</v>
      </c>
      <c r="D399" s="2">
        <v>37834</v>
      </c>
      <c r="E399" s="2">
        <v>5.6367500000000001</v>
      </c>
      <c r="F399" s="2">
        <v>88</v>
      </c>
      <c r="G399" s="2">
        <v>14.3</v>
      </c>
      <c r="H399" s="2">
        <v>3</v>
      </c>
      <c r="I399" s="2">
        <v>759</v>
      </c>
      <c r="J399" s="2">
        <v>6</v>
      </c>
      <c r="K399" s="1">
        <v>9518996</v>
      </c>
      <c r="L399" s="2">
        <v>10.599</v>
      </c>
      <c r="M399" s="2">
        <v>10.541</v>
      </c>
      <c r="N399" s="2">
        <v>4.4773399999999999</v>
      </c>
      <c r="O399" s="2">
        <v>2.6602600000000001</v>
      </c>
      <c r="P399" s="2">
        <v>1.0986100000000001</v>
      </c>
      <c r="Q399" s="2">
        <v>6.6319999999999997</v>
      </c>
      <c r="R399" s="2">
        <v>1.79176</v>
      </c>
      <c r="S399" s="2">
        <v>16.0688</v>
      </c>
    </row>
    <row r="400" spans="1:19" x14ac:dyDescent="0.25">
      <c r="A400" s="2" t="s">
        <v>43</v>
      </c>
      <c r="B400" s="2">
        <v>2013</v>
      </c>
      <c r="C400" s="2">
        <v>39892</v>
      </c>
      <c r="D400" s="2">
        <v>39048</v>
      </c>
      <c r="E400" s="2">
        <v>2.11571</v>
      </c>
      <c r="F400" s="2">
        <v>89</v>
      </c>
      <c r="G400" s="2">
        <v>13.9</v>
      </c>
      <c r="H400" s="2">
        <v>3</v>
      </c>
      <c r="I400" s="2">
        <v>749</v>
      </c>
      <c r="J400" s="2">
        <v>6</v>
      </c>
      <c r="K400" s="1">
        <v>9600244</v>
      </c>
      <c r="L400" s="2">
        <v>10.5939</v>
      </c>
      <c r="M400" s="2">
        <v>10.5725</v>
      </c>
      <c r="N400" s="2">
        <v>4.4886400000000002</v>
      </c>
      <c r="O400" s="2">
        <v>2.6318899999999998</v>
      </c>
      <c r="P400" s="2">
        <v>1.0986100000000001</v>
      </c>
      <c r="Q400" s="2">
        <v>6.6187399999999998</v>
      </c>
      <c r="R400" s="2">
        <v>1.79176</v>
      </c>
      <c r="S400" s="2">
        <v>16.077300000000001</v>
      </c>
    </row>
    <row r="401" spans="1:19" x14ac:dyDescent="0.25">
      <c r="A401" s="2" t="s">
        <v>43</v>
      </c>
      <c r="B401" s="2">
        <v>2014</v>
      </c>
      <c r="C401" s="2">
        <v>38956</v>
      </c>
      <c r="D401" s="2">
        <v>38846</v>
      </c>
      <c r="E401" s="2">
        <v>0.28237000000000001</v>
      </c>
      <c r="F401" s="2">
        <v>87</v>
      </c>
      <c r="G401" s="2">
        <v>13.6</v>
      </c>
      <c r="H401" s="2">
        <v>3</v>
      </c>
      <c r="I401" s="2">
        <v>742</v>
      </c>
      <c r="J401" s="2">
        <v>6</v>
      </c>
      <c r="K401" s="1">
        <v>9695769</v>
      </c>
      <c r="L401" s="2">
        <v>10.5702</v>
      </c>
      <c r="M401" s="2">
        <v>10.567399999999999</v>
      </c>
      <c r="N401" s="2">
        <v>4.46591</v>
      </c>
      <c r="O401" s="2">
        <v>2.6100699999999999</v>
      </c>
      <c r="P401" s="2">
        <v>1.0986100000000001</v>
      </c>
      <c r="Q401" s="2">
        <v>6.6093500000000001</v>
      </c>
      <c r="R401" s="2">
        <v>1.79176</v>
      </c>
      <c r="S401" s="2">
        <v>16.087199999999999</v>
      </c>
    </row>
    <row r="402" spans="1:19" x14ac:dyDescent="0.25">
      <c r="A402" s="2" t="s">
        <v>43</v>
      </c>
      <c r="B402" s="2">
        <v>2015</v>
      </c>
      <c r="C402" s="2">
        <v>39933</v>
      </c>
      <c r="D402" s="2">
        <v>40501</v>
      </c>
      <c r="E402" s="2">
        <v>-1.42238</v>
      </c>
      <c r="F402" s="2">
        <v>89</v>
      </c>
      <c r="G402" s="2">
        <v>13.2</v>
      </c>
      <c r="H402" s="2">
        <v>3</v>
      </c>
      <c r="I402" s="2">
        <v>735</v>
      </c>
      <c r="J402" s="2">
        <v>6</v>
      </c>
      <c r="K402" s="1">
        <v>9799082</v>
      </c>
      <c r="L402" s="2">
        <v>10.595000000000001</v>
      </c>
      <c r="M402" s="2">
        <v>10.6091</v>
      </c>
      <c r="N402" s="2">
        <v>4.4886400000000002</v>
      </c>
      <c r="O402" s="2">
        <v>2.5802200000000002</v>
      </c>
      <c r="P402" s="2">
        <v>1.0986100000000001</v>
      </c>
      <c r="Q402" s="2">
        <v>6.5998700000000001</v>
      </c>
      <c r="R402" s="2">
        <v>1.79176</v>
      </c>
      <c r="S402" s="2">
        <v>16.097799999999999</v>
      </c>
    </row>
    <row r="403" spans="1:19" x14ac:dyDescent="0.25">
      <c r="A403" s="2" t="s">
        <v>44</v>
      </c>
      <c r="B403" s="2">
        <v>2000</v>
      </c>
      <c r="C403" s="2">
        <v>121490</v>
      </c>
      <c r="D403" s="2">
        <v>106512</v>
      </c>
      <c r="E403" s="2">
        <v>12.3286</v>
      </c>
      <c r="F403" s="2">
        <v>87</v>
      </c>
      <c r="G403" s="2">
        <v>12.7</v>
      </c>
      <c r="H403" s="2">
        <v>4</v>
      </c>
      <c r="I403" s="2">
        <v>1533.89</v>
      </c>
      <c r="J403" s="2">
        <v>8</v>
      </c>
      <c r="K403" s="1">
        <v>58900000</v>
      </c>
      <c r="L403" s="2">
        <v>11.707599999999999</v>
      </c>
      <c r="M403" s="2">
        <v>11.576000000000001</v>
      </c>
      <c r="N403" s="2">
        <v>4.46591</v>
      </c>
      <c r="O403" s="2">
        <v>2.5415999999999999</v>
      </c>
      <c r="P403" s="2">
        <v>1.38629</v>
      </c>
      <c r="Q403" s="2">
        <v>7.3355600000000001</v>
      </c>
      <c r="R403" s="2">
        <v>2.07944</v>
      </c>
      <c r="S403" s="2">
        <v>17.891200000000001</v>
      </c>
    </row>
    <row r="404" spans="1:19" x14ac:dyDescent="0.25">
      <c r="A404" s="2" t="s">
        <v>44</v>
      </c>
      <c r="B404" s="2">
        <v>2001</v>
      </c>
      <c r="C404" s="2">
        <v>125763</v>
      </c>
      <c r="D404" s="2">
        <v>109188</v>
      </c>
      <c r="E404" s="2">
        <v>13.179600000000001</v>
      </c>
      <c r="F404" s="2">
        <v>82.999899999999997</v>
      </c>
      <c r="G404" s="2">
        <v>12.6</v>
      </c>
      <c r="H404" s="2">
        <v>4</v>
      </c>
      <c r="I404" s="2">
        <v>1535.33</v>
      </c>
      <c r="J404" s="2">
        <v>8</v>
      </c>
      <c r="K404" s="1">
        <v>59100000</v>
      </c>
      <c r="L404" s="2">
        <v>11.7422</v>
      </c>
      <c r="M404" s="2">
        <v>11.6008</v>
      </c>
      <c r="N404" s="2">
        <v>4.4188400000000003</v>
      </c>
      <c r="O404" s="2">
        <v>2.5337000000000001</v>
      </c>
      <c r="P404" s="2">
        <v>1.38629</v>
      </c>
      <c r="Q404" s="2">
        <v>7.3365</v>
      </c>
      <c r="R404" s="2">
        <v>2.07944</v>
      </c>
      <c r="S404" s="2">
        <v>17.895099999999999</v>
      </c>
    </row>
    <row r="405" spans="1:19" x14ac:dyDescent="0.25">
      <c r="A405" s="2" t="s">
        <v>44</v>
      </c>
      <c r="B405" s="2">
        <v>2002</v>
      </c>
      <c r="C405" s="2">
        <v>131319</v>
      </c>
      <c r="D405" s="2">
        <v>114583</v>
      </c>
      <c r="E405" s="2">
        <v>12.7445</v>
      </c>
      <c r="F405" s="2">
        <v>87</v>
      </c>
      <c r="G405" s="2">
        <v>12.6</v>
      </c>
      <c r="H405" s="2">
        <v>4</v>
      </c>
      <c r="I405" s="2">
        <v>1523.67</v>
      </c>
      <c r="J405" s="2">
        <v>8</v>
      </c>
      <c r="K405" s="1">
        <v>59400000</v>
      </c>
      <c r="L405" s="2">
        <v>11.785399999999999</v>
      </c>
      <c r="M405" s="2">
        <v>11.648999999999999</v>
      </c>
      <c r="N405" s="2">
        <v>4.46591</v>
      </c>
      <c r="O405" s="2">
        <v>2.5337000000000001</v>
      </c>
      <c r="P405" s="2">
        <v>1.38629</v>
      </c>
      <c r="Q405" s="2">
        <v>7.3288799999999998</v>
      </c>
      <c r="R405" s="2">
        <v>2.07944</v>
      </c>
      <c r="S405" s="2">
        <v>17.8993</v>
      </c>
    </row>
    <row r="406" spans="1:19" x14ac:dyDescent="0.25">
      <c r="A406" s="2" t="s">
        <v>44</v>
      </c>
      <c r="B406" s="2">
        <v>2003</v>
      </c>
      <c r="C406" s="2">
        <v>125710</v>
      </c>
      <c r="D406" s="2">
        <v>113314</v>
      </c>
      <c r="E406" s="2">
        <v>9.8607899999999997</v>
      </c>
      <c r="F406" s="2">
        <v>87</v>
      </c>
      <c r="G406" s="2">
        <v>12.2</v>
      </c>
      <c r="H406" s="2">
        <v>4</v>
      </c>
      <c r="I406" s="2">
        <v>1520</v>
      </c>
      <c r="J406" s="2">
        <v>8</v>
      </c>
      <c r="K406" s="1">
        <v>59600000</v>
      </c>
      <c r="L406" s="2">
        <v>11.7417</v>
      </c>
      <c r="M406" s="2">
        <v>11.6379</v>
      </c>
      <c r="N406" s="2">
        <v>4.46591</v>
      </c>
      <c r="O406" s="2">
        <v>2.5014400000000001</v>
      </c>
      <c r="P406" s="2">
        <v>1.38629</v>
      </c>
      <c r="Q406" s="2">
        <v>7.3264699999999996</v>
      </c>
      <c r="R406" s="2">
        <v>2.07944</v>
      </c>
      <c r="S406" s="2">
        <v>17.904</v>
      </c>
    </row>
    <row r="407" spans="1:19" x14ac:dyDescent="0.25">
      <c r="A407" s="2" t="s">
        <v>44</v>
      </c>
      <c r="B407" s="2">
        <v>2004</v>
      </c>
      <c r="C407" s="2">
        <v>136941</v>
      </c>
      <c r="D407" s="2">
        <v>121812</v>
      </c>
      <c r="E407" s="2">
        <v>11.047800000000001</v>
      </c>
      <c r="F407" s="2">
        <v>86</v>
      </c>
      <c r="G407" s="2">
        <v>12.3</v>
      </c>
      <c r="H407" s="2">
        <v>4</v>
      </c>
      <c r="I407" s="2">
        <v>1558</v>
      </c>
      <c r="J407" s="2">
        <v>8</v>
      </c>
      <c r="K407" s="1">
        <v>60000000</v>
      </c>
      <c r="L407" s="2">
        <v>11.827299999999999</v>
      </c>
      <c r="M407" s="2">
        <v>11.7102</v>
      </c>
      <c r="N407" s="2">
        <v>4.4543499999999998</v>
      </c>
      <c r="O407" s="2">
        <v>2.5095999999999998</v>
      </c>
      <c r="P407" s="2">
        <v>1.38629</v>
      </c>
      <c r="Q407" s="2">
        <v>7.3511600000000001</v>
      </c>
      <c r="R407" s="2">
        <v>2.07944</v>
      </c>
      <c r="S407" s="2">
        <v>17.909700000000001</v>
      </c>
    </row>
    <row r="408" spans="1:19" x14ac:dyDescent="0.25">
      <c r="A408" s="2" t="s">
        <v>44</v>
      </c>
      <c r="B408" s="2">
        <v>2005</v>
      </c>
      <c r="C408" s="2">
        <v>139488</v>
      </c>
      <c r="D408" s="2">
        <v>123766</v>
      </c>
      <c r="E408" s="2">
        <v>11.2712</v>
      </c>
      <c r="F408" s="2">
        <v>86</v>
      </c>
      <c r="G408" s="2">
        <v>12</v>
      </c>
      <c r="H408" s="2">
        <v>4</v>
      </c>
      <c r="I408" s="2">
        <v>1528</v>
      </c>
      <c r="J408" s="2">
        <v>8</v>
      </c>
      <c r="K408" s="1">
        <v>60400000</v>
      </c>
      <c r="L408" s="2">
        <v>11.845700000000001</v>
      </c>
      <c r="M408" s="2">
        <v>11.726100000000001</v>
      </c>
      <c r="N408" s="2">
        <v>4.4543499999999998</v>
      </c>
      <c r="O408" s="2">
        <v>2.4849100000000002</v>
      </c>
      <c r="P408" s="2">
        <v>1.38629</v>
      </c>
      <c r="Q408" s="2">
        <v>7.3317199999999998</v>
      </c>
      <c r="R408" s="2">
        <v>2.07944</v>
      </c>
      <c r="S408" s="2">
        <v>17.916499999999999</v>
      </c>
    </row>
    <row r="409" spans="1:19" x14ac:dyDescent="0.25">
      <c r="A409" s="2" t="s">
        <v>44</v>
      </c>
      <c r="B409" s="2">
        <v>2006</v>
      </c>
      <c r="C409" s="2">
        <v>149492</v>
      </c>
      <c r="D409" s="2">
        <v>130571</v>
      </c>
      <c r="E409" s="2">
        <v>12.6569</v>
      </c>
      <c r="F409" s="2">
        <v>86</v>
      </c>
      <c r="G409" s="2">
        <v>11.1</v>
      </c>
      <c r="H409" s="2">
        <v>4</v>
      </c>
      <c r="I409" s="2">
        <v>1485</v>
      </c>
      <c r="J409" s="2">
        <v>8</v>
      </c>
      <c r="K409" s="1">
        <v>60800000</v>
      </c>
      <c r="L409" s="2">
        <v>11.914999999999999</v>
      </c>
      <c r="M409" s="2">
        <v>11.7797</v>
      </c>
      <c r="N409" s="2">
        <v>4.4543499999999998</v>
      </c>
      <c r="O409" s="2">
        <v>2.4069400000000001</v>
      </c>
      <c r="P409" s="2">
        <v>1.38629</v>
      </c>
      <c r="Q409" s="2">
        <v>7.3031699999999997</v>
      </c>
      <c r="R409" s="2">
        <v>2.07944</v>
      </c>
      <c r="S409" s="2">
        <v>17.9239</v>
      </c>
    </row>
    <row r="410" spans="1:19" x14ac:dyDescent="0.25">
      <c r="A410" s="2" t="s">
        <v>44</v>
      </c>
      <c r="B410" s="2">
        <v>2007</v>
      </c>
      <c r="C410" s="2">
        <v>156296</v>
      </c>
      <c r="D410" s="2">
        <v>136404</v>
      </c>
      <c r="E410" s="2">
        <v>12.7271</v>
      </c>
      <c r="F410" s="2">
        <v>84</v>
      </c>
      <c r="G410" s="2">
        <v>10.6</v>
      </c>
      <c r="H410" s="2">
        <v>4</v>
      </c>
      <c r="I410" s="2">
        <v>1547</v>
      </c>
      <c r="J410" s="2">
        <v>8</v>
      </c>
      <c r="K410" s="1">
        <v>61300000</v>
      </c>
      <c r="L410" s="2">
        <v>11.9595</v>
      </c>
      <c r="M410" s="2">
        <v>11.823399999999999</v>
      </c>
      <c r="N410" s="2">
        <v>4.4308199999999998</v>
      </c>
      <c r="O410" s="2">
        <v>2.3608500000000001</v>
      </c>
      <c r="P410" s="2">
        <v>1.38629</v>
      </c>
      <c r="Q410" s="2">
        <v>7.3440700000000003</v>
      </c>
      <c r="R410" s="2">
        <v>2.07944</v>
      </c>
      <c r="S410" s="2">
        <v>17.931699999999999</v>
      </c>
    </row>
    <row r="411" spans="1:19" x14ac:dyDescent="0.25">
      <c r="A411" s="2" t="s">
        <v>44</v>
      </c>
      <c r="B411" s="2">
        <v>2008</v>
      </c>
      <c r="C411" s="2">
        <v>137366</v>
      </c>
      <c r="D411" s="2">
        <v>117292</v>
      </c>
      <c r="E411" s="2">
        <v>14.6135</v>
      </c>
      <c r="F411" s="2">
        <v>76.999899999999997</v>
      </c>
      <c r="G411" s="2">
        <v>10.1</v>
      </c>
      <c r="H411" s="2">
        <v>4</v>
      </c>
      <c r="I411" s="2">
        <v>1288</v>
      </c>
      <c r="J411" s="2">
        <v>8</v>
      </c>
      <c r="K411" s="1">
        <v>61800000</v>
      </c>
      <c r="L411" s="2">
        <v>11.830399999999999</v>
      </c>
      <c r="M411" s="2">
        <v>11.6724</v>
      </c>
      <c r="N411" s="2">
        <v>4.3437999999999999</v>
      </c>
      <c r="O411" s="2">
        <v>2.3125399999999998</v>
      </c>
      <c r="P411" s="2">
        <v>1.38629</v>
      </c>
      <c r="Q411" s="2">
        <v>7.1608499999999999</v>
      </c>
      <c r="R411" s="2">
        <v>2.07944</v>
      </c>
      <c r="S411" s="2">
        <v>17.939499999999999</v>
      </c>
    </row>
    <row r="412" spans="1:19" x14ac:dyDescent="0.25">
      <c r="A412" s="2" t="s">
        <v>44</v>
      </c>
      <c r="B412" s="2">
        <v>2009</v>
      </c>
      <c r="C412" s="2">
        <v>105445</v>
      </c>
      <c r="D412" s="2">
        <v>91229</v>
      </c>
      <c r="E412" s="2">
        <v>13.4819</v>
      </c>
      <c r="F412" s="2">
        <v>76.999899999999997</v>
      </c>
      <c r="G412" s="2">
        <v>10.9</v>
      </c>
      <c r="H412" s="2">
        <v>4</v>
      </c>
      <c r="I412" s="2">
        <v>1135</v>
      </c>
      <c r="J412" s="2">
        <v>6</v>
      </c>
      <c r="K412" s="1">
        <v>62300000</v>
      </c>
      <c r="L412" s="2">
        <v>11.565899999999999</v>
      </c>
      <c r="M412" s="2">
        <v>11.421099999999999</v>
      </c>
      <c r="N412" s="2">
        <v>4.3437999999999999</v>
      </c>
      <c r="O412" s="2">
        <v>2.38876</v>
      </c>
      <c r="P412" s="2">
        <v>1.38629</v>
      </c>
      <c r="Q412" s="2">
        <v>7.0343900000000001</v>
      </c>
      <c r="R412" s="2">
        <v>1.79176</v>
      </c>
      <c r="S412" s="2">
        <v>17.947099999999999</v>
      </c>
    </row>
    <row r="413" spans="1:19" x14ac:dyDescent="0.25">
      <c r="A413" s="2" t="s">
        <v>44</v>
      </c>
      <c r="B413" s="2">
        <v>2010</v>
      </c>
      <c r="C413" s="2">
        <v>127711</v>
      </c>
      <c r="D413" s="2">
        <v>113687</v>
      </c>
      <c r="E413" s="2">
        <v>10.981</v>
      </c>
      <c r="F413" s="2">
        <v>76</v>
      </c>
      <c r="G413" s="2">
        <v>10.7</v>
      </c>
      <c r="H413" s="2">
        <v>4</v>
      </c>
      <c r="I413" s="2">
        <v>1101</v>
      </c>
      <c r="J413" s="2">
        <v>6</v>
      </c>
      <c r="K413" s="1">
        <v>62800000</v>
      </c>
      <c r="L413" s="2">
        <v>11.7575</v>
      </c>
      <c r="M413" s="2">
        <v>11.6412</v>
      </c>
      <c r="N413" s="2">
        <v>4.33073</v>
      </c>
      <c r="O413" s="2">
        <v>2.3702399999999999</v>
      </c>
      <c r="P413" s="2">
        <v>1.38629</v>
      </c>
      <c r="Q413" s="2">
        <v>7.0039699999999998</v>
      </c>
      <c r="R413" s="2">
        <v>1.79176</v>
      </c>
      <c r="S413" s="2">
        <v>17.954899999999999</v>
      </c>
    </row>
    <row r="414" spans="1:19" x14ac:dyDescent="0.25">
      <c r="A414" s="2" t="s">
        <v>44</v>
      </c>
      <c r="B414" s="2">
        <v>2011</v>
      </c>
      <c r="C414" s="2">
        <v>143514</v>
      </c>
      <c r="D414" s="2">
        <v>130818</v>
      </c>
      <c r="E414" s="2">
        <v>8.8465199999999999</v>
      </c>
      <c r="F414" s="2">
        <v>78</v>
      </c>
      <c r="G414" s="2">
        <v>10.5</v>
      </c>
      <c r="H414" s="2">
        <v>4</v>
      </c>
      <c r="I414" s="2">
        <v>1076</v>
      </c>
      <c r="J414" s="2">
        <v>6</v>
      </c>
      <c r="K414" s="1">
        <v>63300000</v>
      </c>
      <c r="L414" s="2">
        <v>11.8742</v>
      </c>
      <c r="M414" s="2">
        <v>11.781599999999999</v>
      </c>
      <c r="N414" s="2">
        <v>4.3567099999999996</v>
      </c>
      <c r="O414" s="2">
        <v>2.3513799999999998</v>
      </c>
      <c r="P414" s="2">
        <v>1.38629</v>
      </c>
      <c r="Q414" s="2">
        <v>6.9810100000000004</v>
      </c>
      <c r="R414" s="2">
        <v>1.79176</v>
      </c>
      <c r="S414" s="2">
        <v>17.962700000000002</v>
      </c>
    </row>
    <row r="415" spans="1:19" x14ac:dyDescent="0.25">
      <c r="A415" s="2" t="s">
        <v>44</v>
      </c>
      <c r="B415" s="2">
        <v>2012</v>
      </c>
      <c r="C415" s="2">
        <v>159037</v>
      </c>
      <c r="D415" s="2">
        <v>143405</v>
      </c>
      <c r="E415" s="2">
        <v>9.8291599999999999</v>
      </c>
      <c r="F415" s="2">
        <v>74</v>
      </c>
      <c r="G415" s="2">
        <v>10.1</v>
      </c>
      <c r="H415" s="2">
        <v>4</v>
      </c>
      <c r="I415" s="2">
        <v>1063</v>
      </c>
      <c r="J415" s="2">
        <v>6</v>
      </c>
      <c r="K415" s="1">
        <v>63700000</v>
      </c>
      <c r="L415" s="2">
        <v>11.976900000000001</v>
      </c>
      <c r="M415" s="2">
        <v>11.8734</v>
      </c>
      <c r="N415" s="2">
        <v>4.3040700000000003</v>
      </c>
      <c r="O415" s="2">
        <v>2.3125399999999998</v>
      </c>
      <c r="P415" s="2">
        <v>1.38629</v>
      </c>
      <c r="Q415" s="2">
        <v>6.9688499999999998</v>
      </c>
      <c r="R415" s="2">
        <v>1.79176</v>
      </c>
      <c r="S415" s="2">
        <v>17.9697</v>
      </c>
    </row>
    <row r="416" spans="1:19" x14ac:dyDescent="0.25">
      <c r="A416" s="2" t="s">
        <v>44</v>
      </c>
      <c r="B416" s="2">
        <v>2013</v>
      </c>
      <c r="C416" s="2">
        <v>158717</v>
      </c>
      <c r="D416" s="2">
        <v>142223</v>
      </c>
      <c r="E416" s="2">
        <v>10.392099999999999</v>
      </c>
      <c r="F416" s="2">
        <v>76</v>
      </c>
      <c r="G416" s="2">
        <v>9.6999999999999993</v>
      </c>
      <c r="H416" s="2">
        <v>4</v>
      </c>
      <c r="I416" s="2">
        <v>1050</v>
      </c>
      <c r="J416" s="2">
        <v>6</v>
      </c>
      <c r="K416" s="1">
        <v>64100000</v>
      </c>
      <c r="L416" s="2">
        <v>11.9749</v>
      </c>
      <c r="M416" s="2">
        <v>11.8652</v>
      </c>
      <c r="N416" s="2">
        <v>4.33073</v>
      </c>
      <c r="O416" s="2">
        <v>2.2721300000000002</v>
      </c>
      <c r="P416" s="2">
        <v>1.38629</v>
      </c>
      <c r="Q416" s="2">
        <v>6.9565400000000004</v>
      </c>
      <c r="R416" s="2">
        <v>1.79176</v>
      </c>
      <c r="S416" s="2">
        <v>17.976400000000002</v>
      </c>
    </row>
    <row r="417" spans="1:19" x14ac:dyDescent="0.25">
      <c r="A417" s="2" t="s">
        <v>44</v>
      </c>
      <c r="B417" s="2">
        <v>2014</v>
      </c>
      <c r="C417" s="2">
        <v>176193</v>
      </c>
      <c r="D417" s="2">
        <v>157478</v>
      </c>
      <c r="E417" s="2">
        <v>10.6219</v>
      </c>
      <c r="F417" s="2">
        <v>78</v>
      </c>
      <c r="G417" s="2">
        <v>9.6</v>
      </c>
      <c r="H417" s="2">
        <v>4</v>
      </c>
      <c r="I417" s="2">
        <v>1050</v>
      </c>
      <c r="J417" s="2">
        <v>6</v>
      </c>
      <c r="K417" s="1">
        <v>64600000</v>
      </c>
      <c r="L417" s="2">
        <v>12.0793</v>
      </c>
      <c r="M417" s="2">
        <v>11.967000000000001</v>
      </c>
      <c r="N417" s="2">
        <v>4.3567099999999996</v>
      </c>
      <c r="O417" s="2">
        <v>2.2617600000000002</v>
      </c>
      <c r="P417" s="2">
        <v>1.38629</v>
      </c>
      <c r="Q417" s="2">
        <v>6.9565400000000004</v>
      </c>
      <c r="R417" s="2">
        <v>1.79176</v>
      </c>
      <c r="S417" s="2">
        <v>17.983899999999998</v>
      </c>
    </row>
    <row r="418" spans="1:19" x14ac:dyDescent="0.25">
      <c r="A418" s="2" t="s">
        <v>44</v>
      </c>
      <c r="B418" s="2">
        <v>2015</v>
      </c>
      <c r="C418" s="2">
        <v>204156</v>
      </c>
      <c r="D418" s="2">
        <v>181945</v>
      </c>
      <c r="E418" s="2">
        <v>10.8794</v>
      </c>
      <c r="F418" s="2">
        <v>81</v>
      </c>
      <c r="G418" s="2">
        <v>9.4</v>
      </c>
      <c r="H418" s="2">
        <v>4</v>
      </c>
      <c r="I418" s="2">
        <v>1050</v>
      </c>
      <c r="J418" s="2">
        <v>6</v>
      </c>
      <c r="K418" s="1">
        <v>65100000</v>
      </c>
      <c r="L418" s="2">
        <v>12.226599999999999</v>
      </c>
      <c r="M418" s="2">
        <v>12.111499999999999</v>
      </c>
      <c r="N418" s="2">
        <v>4.39445</v>
      </c>
      <c r="O418" s="2">
        <v>2.24071</v>
      </c>
      <c r="P418" s="2">
        <v>1.38629</v>
      </c>
      <c r="Q418" s="2">
        <v>6.9565400000000004</v>
      </c>
      <c r="R418" s="2">
        <v>1.79176</v>
      </c>
      <c r="S418" s="2">
        <v>17.9919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L37"/>
  <sheetViews>
    <sheetView workbookViewId="0">
      <selection activeCell="Q22" sqref="Q22"/>
    </sheetView>
  </sheetViews>
  <sheetFormatPr defaultRowHeight="15" x14ac:dyDescent="0.25"/>
  <cols>
    <col min="6" max="7" width="9.140625" style="7"/>
  </cols>
  <sheetData>
    <row r="5" spans="1:12" x14ac:dyDescent="0.25">
      <c r="A5" s="5" t="s">
        <v>75</v>
      </c>
      <c r="B5" s="5" t="s">
        <v>72</v>
      </c>
      <c r="C5" s="5" t="s">
        <v>2</v>
      </c>
      <c r="D5" s="5" t="s">
        <v>78</v>
      </c>
      <c r="E5" s="5" t="s">
        <v>78</v>
      </c>
      <c r="F5" s="5"/>
      <c r="G5" s="5" t="s">
        <v>75</v>
      </c>
      <c r="H5" s="5" t="s">
        <v>72</v>
      </c>
      <c r="I5" s="5" t="s">
        <v>2</v>
      </c>
      <c r="J5" s="5" t="s">
        <v>78</v>
      </c>
      <c r="K5" s="5" t="s">
        <v>78</v>
      </c>
      <c r="L5" s="5" t="s">
        <v>134</v>
      </c>
    </row>
    <row r="6" spans="1:12" s="3" customFormat="1" x14ac:dyDescent="0.25">
      <c r="A6" s="5"/>
      <c r="B6" s="5" t="s">
        <v>74</v>
      </c>
      <c r="C6" s="5" t="s">
        <v>74</v>
      </c>
      <c r="D6" s="5" t="s">
        <v>74</v>
      </c>
      <c r="E6" s="5" t="s">
        <v>73</v>
      </c>
      <c r="F6" s="5"/>
      <c r="G6" s="5"/>
      <c r="H6" s="5" t="s">
        <v>74</v>
      </c>
      <c r="I6" s="5" t="s">
        <v>74</v>
      </c>
      <c r="J6" s="5" t="s">
        <v>74</v>
      </c>
      <c r="K6" s="5" t="s">
        <v>73</v>
      </c>
      <c r="L6" s="5"/>
    </row>
    <row r="7" spans="1:12" s="7" customFormat="1" x14ac:dyDescent="0.25">
      <c r="A7" s="5" t="s">
        <v>1</v>
      </c>
      <c r="B7" s="5">
        <v>2015</v>
      </c>
      <c r="C7" s="5">
        <v>2015</v>
      </c>
      <c r="D7" s="5">
        <v>2015</v>
      </c>
      <c r="E7" s="5">
        <v>2015</v>
      </c>
      <c r="F7" s="5"/>
      <c r="G7" s="5" t="s">
        <v>1</v>
      </c>
      <c r="H7" s="5">
        <v>2016</v>
      </c>
      <c r="I7" s="5">
        <v>2016</v>
      </c>
      <c r="J7" s="5">
        <v>2016</v>
      </c>
      <c r="K7" s="5">
        <v>2016</v>
      </c>
      <c r="L7" s="5">
        <v>2016</v>
      </c>
    </row>
    <row r="8" spans="1:12" x14ac:dyDescent="0.25">
      <c r="A8" s="5" t="s">
        <v>64</v>
      </c>
      <c r="B8" s="3">
        <v>26247</v>
      </c>
      <c r="C8" s="3">
        <v>28529</v>
      </c>
      <c r="D8" s="3">
        <v>2282</v>
      </c>
      <c r="E8" s="3">
        <v>8</v>
      </c>
      <c r="G8" s="5" t="s">
        <v>64</v>
      </c>
      <c r="H8" s="3">
        <v>27300</v>
      </c>
      <c r="I8" s="3">
        <v>29449</v>
      </c>
      <c r="J8" s="3">
        <v>2149</v>
      </c>
      <c r="K8" s="3">
        <v>7.3</v>
      </c>
      <c r="L8" s="3">
        <v>-0.7</v>
      </c>
    </row>
    <row r="9" spans="1:12" x14ac:dyDescent="0.25">
      <c r="A9" s="5" t="s">
        <v>45</v>
      </c>
      <c r="B9" s="3">
        <v>27578</v>
      </c>
      <c r="C9" s="3">
        <v>30906</v>
      </c>
      <c r="D9" s="3">
        <v>3329</v>
      </c>
      <c r="E9" s="3">
        <v>10.77</v>
      </c>
      <c r="G9" s="5" t="s">
        <v>45</v>
      </c>
      <c r="H9" s="3">
        <v>28722</v>
      </c>
      <c r="I9" s="3">
        <v>31801</v>
      </c>
      <c r="J9" s="3">
        <v>3079</v>
      </c>
      <c r="K9" s="3">
        <v>9.68</v>
      </c>
      <c r="L9" s="3">
        <v>-1.0900000000000001</v>
      </c>
    </row>
    <row r="10" spans="1:12" x14ac:dyDescent="0.25">
      <c r="A10" s="5" t="s">
        <v>46</v>
      </c>
      <c r="B10" s="3">
        <v>4059</v>
      </c>
      <c r="C10" s="3">
        <v>5117</v>
      </c>
      <c r="D10" s="3">
        <v>1058</v>
      </c>
      <c r="E10" s="3">
        <v>20.67</v>
      </c>
      <c r="G10" s="5" t="s">
        <v>46</v>
      </c>
      <c r="H10" s="3">
        <v>4417</v>
      </c>
      <c r="I10" s="3">
        <v>5110</v>
      </c>
      <c r="J10" s="3">
        <v>693</v>
      </c>
      <c r="K10" s="3">
        <v>13.56</v>
      </c>
      <c r="L10" s="3">
        <v>-7.11</v>
      </c>
    </row>
    <row r="11" spans="1:12" x14ac:dyDescent="0.25">
      <c r="A11" s="5" t="s">
        <v>57</v>
      </c>
      <c r="B11" s="3">
        <v>1517</v>
      </c>
      <c r="C11" s="3">
        <v>1690</v>
      </c>
      <c r="D11" s="3">
        <v>174</v>
      </c>
      <c r="E11" s="3">
        <v>10.28</v>
      </c>
      <c r="G11" s="5" t="s">
        <v>57</v>
      </c>
      <c r="H11" s="3">
        <v>1664</v>
      </c>
      <c r="I11" s="3">
        <v>1746</v>
      </c>
      <c r="J11" s="3">
        <v>83</v>
      </c>
      <c r="K11" s="3">
        <v>4.7300000000000004</v>
      </c>
      <c r="L11" s="3">
        <v>-5.55</v>
      </c>
    </row>
    <row r="12" spans="1:12" x14ac:dyDescent="0.25">
      <c r="A12" s="5" t="s">
        <v>47</v>
      </c>
      <c r="B12" s="3">
        <v>12382</v>
      </c>
      <c r="C12" s="3">
        <v>14903</v>
      </c>
      <c r="D12" s="3">
        <v>2521</v>
      </c>
      <c r="E12" s="3">
        <v>16.920000000000002</v>
      </c>
      <c r="G12" s="5" t="s">
        <v>47</v>
      </c>
      <c r="H12" s="3">
        <v>13091</v>
      </c>
      <c r="I12" s="3">
        <v>15256</v>
      </c>
      <c r="J12" s="3">
        <v>2165</v>
      </c>
      <c r="K12" s="3">
        <v>14.19</v>
      </c>
      <c r="L12" s="3">
        <v>-2.73</v>
      </c>
    </row>
    <row r="13" spans="1:12" x14ac:dyDescent="0.25">
      <c r="A13" s="5" t="s">
        <v>49</v>
      </c>
      <c r="B13" s="3">
        <v>211616</v>
      </c>
      <c r="C13" s="3">
        <v>236322</v>
      </c>
      <c r="D13" s="3">
        <v>24706</v>
      </c>
      <c r="E13" s="3">
        <v>10.45</v>
      </c>
      <c r="G13" s="5" t="s">
        <v>49</v>
      </c>
      <c r="H13" s="3">
        <v>218784</v>
      </c>
      <c r="I13" s="3">
        <v>241463</v>
      </c>
      <c r="J13" s="3">
        <v>22679</v>
      </c>
      <c r="K13" s="3">
        <v>9.39</v>
      </c>
      <c r="L13" s="3">
        <v>-1.06</v>
      </c>
    </row>
    <row r="14" spans="1:12" x14ac:dyDescent="0.25">
      <c r="A14" s="5" t="s">
        <v>48</v>
      </c>
      <c r="B14" s="3">
        <v>25493</v>
      </c>
      <c r="C14" s="3">
        <v>28546</v>
      </c>
      <c r="D14" s="3">
        <v>3054</v>
      </c>
      <c r="E14" s="3">
        <v>10.7</v>
      </c>
      <c r="G14" s="5" t="s">
        <v>48</v>
      </c>
      <c r="H14" s="3">
        <v>26519</v>
      </c>
      <c r="I14" s="3">
        <v>28985</v>
      </c>
      <c r="J14" s="3">
        <v>2466</v>
      </c>
      <c r="K14" s="3">
        <v>8.51</v>
      </c>
      <c r="L14" s="3">
        <v>-2.19</v>
      </c>
    </row>
    <row r="15" spans="1:12" x14ac:dyDescent="0.25">
      <c r="A15" s="5" t="s">
        <v>50</v>
      </c>
      <c r="B15" s="3">
        <v>1873</v>
      </c>
      <c r="C15" s="3">
        <v>1999</v>
      </c>
      <c r="D15" s="3">
        <v>127</v>
      </c>
      <c r="E15" s="3">
        <v>6.33</v>
      </c>
      <c r="G15" s="5" t="s">
        <v>50</v>
      </c>
      <c r="H15" s="3">
        <v>1974</v>
      </c>
      <c r="I15" s="3">
        <v>2118</v>
      </c>
      <c r="J15" s="3">
        <v>144</v>
      </c>
      <c r="K15" s="3">
        <v>6.78</v>
      </c>
      <c r="L15" s="3">
        <v>0.44</v>
      </c>
    </row>
    <row r="16" spans="1:12" x14ac:dyDescent="0.25">
      <c r="A16" s="5" t="s">
        <v>52</v>
      </c>
      <c r="B16" s="3">
        <v>12885</v>
      </c>
      <c r="C16" s="3">
        <v>18243</v>
      </c>
      <c r="D16" s="3">
        <v>5358</v>
      </c>
      <c r="E16" s="3">
        <v>29.37</v>
      </c>
      <c r="G16" s="5" t="s">
        <v>52</v>
      </c>
      <c r="H16" s="3">
        <v>14333</v>
      </c>
      <c r="I16" s="3">
        <v>20249</v>
      </c>
      <c r="J16" s="3">
        <v>5916</v>
      </c>
      <c r="K16" s="3">
        <v>29.22</v>
      </c>
      <c r="L16" s="3">
        <v>-0.15</v>
      </c>
    </row>
    <row r="17" spans="1:12" x14ac:dyDescent="0.25">
      <c r="A17" s="5" t="s">
        <v>53</v>
      </c>
      <c r="B17" s="3">
        <v>68601</v>
      </c>
      <c r="C17" s="3">
        <v>71498</v>
      </c>
      <c r="D17" s="3">
        <v>2897</v>
      </c>
      <c r="E17" s="3">
        <v>4.05</v>
      </c>
      <c r="G17" s="5" t="s">
        <v>53</v>
      </c>
      <c r="H17" s="3">
        <v>70591</v>
      </c>
      <c r="I17" s="3">
        <v>72557</v>
      </c>
      <c r="J17" s="3">
        <v>1966</v>
      </c>
      <c r="K17" s="3">
        <v>2.71</v>
      </c>
      <c r="L17" s="3">
        <v>-1.34</v>
      </c>
    </row>
    <row r="18" spans="1:12" x14ac:dyDescent="0.25">
      <c r="A18" s="5" t="s">
        <v>70</v>
      </c>
      <c r="B18" s="3">
        <v>18974</v>
      </c>
      <c r="C18" s="3">
        <v>20379</v>
      </c>
      <c r="D18" s="3">
        <v>1405</v>
      </c>
      <c r="E18" s="3">
        <v>6.89</v>
      </c>
      <c r="G18" s="5" t="s">
        <v>70</v>
      </c>
      <c r="H18" s="3">
        <v>19694</v>
      </c>
      <c r="I18" s="3">
        <v>21401</v>
      </c>
      <c r="J18" s="3">
        <v>1707</v>
      </c>
      <c r="K18" s="3">
        <v>7.98</v>
      </c>
      <c r="L18" s="3">
        <v>1.08</v>
      </c>
    </row>
    <row r="19" spans="1:12" x14ac:dyDescent="0.25">
      <c r="A19" s="5" t="s">
        <v>54</v>
      </c>
      <c r="B19" s="3">
        <v>151680</v>
      </c>
      <c r="C19" s="3">
        <v>171547</v>
      </c>
      <c r="D19" s="3">
        <v>19867</v>
      </c>
      <c r="E19" s="3">
        <v>11.58</v>
      </c>
      <c r="G19" s="5" t="s">
        <v>54</v>
      </c>
      <c r="H19" s="3">
        <v>154430</v>
      </c>
      <c r="I19" s="3">
        <v>175326</v>
      </c>
      <c r="J19" s="3">
        <v>20896</v>
      </c>
      <c r="K19" s="3">
        <v>11.92</v>
      </c>
      <c r="L19" s="3">
        <v>0.34</v>
      </c>
    </row>
    <row r="20" spans="1:12" x14ac:dyDescent="0.25">
      <c r="A20" s="5" t="s">
        <v>55</v>
      </c>
      <c r="B20" s="3">
        <v>5690</v>
      </c>
      <c r="C20" s="3">
        <v>5941</v>
      </c>
      <c r="D20" s="3">
        <v>251</v>
      </c>
      <c r="E20" s="3">
        <v>4.22</v>
      </c>
      <c r="G20" s="5" t="s">
        <v>55</v>
      </c>
      <c r="H20" s="3">
        <v>6016</v>
      </c>
      <c r="I20" s="3">
        <v>6086</v>
      </c>
      <c r="J20" s="3">
        <v>70</v>
      </c>
      <c r="K20" s="3">
        <v>1.1499999999999999</v>
      </c>
      <c r="L20" s="3">
        <v>-3.07</v>
      </c>
    </row>
    <row r="21" spans="1:12" x14ac:dyDescent="0.25">
      <c r="A21" s="5" t="s">
        <v>61</v>
      </c>
      <c r="B21" s="3">
        <v>10669</v>
      </c>
      <c r="C21" s="3">
        <v>12611</v>
      </c>
      <c r="D21" s="3">
        <v>1943</v>
      </c>
      <c r="E21" s="3">
        <v>15.4</v>
      </c>
      <c r="G21" s="5" t="s">
        <v>61</v>
      </c>
      <c r="H21" s="3">
        <v>10587</v>
      </c>
      <c r="I21" s="3">
        <v>12216</v>
      </c>
      <c r="J21" s="3">
        <v>1629</v>
      </c>
      <c r="K21" s="3">
        <v>13.33</v>
      </c>
      <c r="L21" s="3">
        <v>-2.0699999999999998</v>
      </c>
    </row>
    <row r="22" spans="1:12" x14ac:dyDescent="0.25">
      <c r="A22" s="5" t="s">
        <v>51</v>
      </c>
      <c r="B22" s="3">
        <v>11955</v>
      </c>
      <c r="C22" s="3">
        <v>13375</v>
      </c>
      <c r="D22" s="3">
        <v>1419</v>
      </c>
      <c r="E22" s="3">
        <v>10.61</v>
      </c>
      <c r="G22" s="5" t="s">
        <v>51</v>
      </c>
      <c r="H22" s="3">
        <v>12826</v>
      </c>
      <c r="I22" s="3">
        <v>14436</v>
      </c>
      <c r="J22" s="3">
        <v>1610</v>
      </c>
      <c r="K22" s="3">
        <v>11.15</v>
      </c>
      <c r="L22" s="3">
        <v>0.54</v>
      </c>
    </row>
    <row r="23" spans="1:12" x14ac:dyDescent="0.25">
      <c r="A23" s="5" t="s">
        <v>56</v>
      </c>
      <c r="B23" s="3">
        <v>101061</v>
      </c>
      <c r="C23" s="3">
        <v>136814</v>
      </c>
      <c r="D23" s="3">
        <v>35753</v>
      </c>
      <c r="E23" s="3">
        <v>26.13</v>
      </c>
      <c r="G23" s="5" t="s">
        <v>56</v>
      </c>
      <c r="H23" s="3">
        <v>102957</v>
      </c>
      <c r="I23" s="3">
        <v>138945</v>
      </c>
      <c r="J23" s="3">
        <v>35988</v>
      </c>
      <c r="K23" s="3">
        <v>25.9</v>
      </c>
      <c r="L23" s="3">
        <v>-0.23</v>
      </c>
    </row>
    <row r="24" spans="1:12" x14ac:dyDescent="0.25">
      <c r="A24" s="5" t="s">
        <v>59</v>
      </c>
      <c r="B24" s="3">
        <v>2888</v>
      </c>
      <c r="C24" s="3">
        <v>3880</v>
      </c>
      <c r="D24" s="3">
        <v>992</v>
      </c>
      <c r="E24" s="3">
        <v>25.57</v>
      </c>
      <c r="G24" s="5" t="s">
        <v>59</v>
      </c>
      <c r="H24" s="3">
        <v>3026</v>
      </c>
      <c r="I24" s="3">
        <v>4009</v>
      </c>
      <c r="J24" s="3">
        <v>983</v>
      </c>
      <c r="K24" s="3">
        <v>24.52</v>
      </c>
      <c r="L24" s="3">
        <v>-1.05</v>
      </c>
    </row>
    <row r="25" spans="1:12" x14ac:dyDescent="0.25">
      <c r="A25" s="5" t="s">
        <v>60</v>
      </c>
      <c r="B25" s="3">
        <v>3442</v>
      </c>
      <c r="C25" s="3">
        <v>3523</v>
      </c>
      <c r="D25" s="3">
        <v>80</v>
      </c>
      <c r="E25" s="3">
        <v>2.2799999999999998</v>
      </c>
      <c r="G25" s="5" t="s">
        <v>60</v>
      </c>
      <c r="H25" s="3">
        <v>3416</v>
      </c>
      <c r="I25" s="3">
        <v>3445</v>
      </c>
      <c r="J25" s="3">
        <v>29</v>
      </c>
      <c r="K25" s="3">
        <v>0.85</v>
      </c>
      <c r="L25" s="3">
        <v>-1.43</v>
      </c>
    </row>
    <row r="26" spans="1:12" x14ac:dyDescent="0.25">
      <c r="A26" s="5" t="s">
        <v>58</v>
      </c>
      <c r="B26" s="3">
        <v>1876</v>
      </c>
      <c r="C26" s="3">
        <v>2265</v>
      </c>
      <c r="D26" s="3">
        <v>389</v>
      </c>
      <c r="E26" s="3">
        <v>17.170000000000002</v>
      </c>
      <c r="G26" s="5" t="s">
        <v>58</v>
      </c>
      <c r="H26" s="3">
        <v>2032</v>
      </c>
      <c r="I26" s="3">
        <v>2290</v>
      </c>
      <c r="J26" s="3">
        <v>258</v>
      </c>
      <c r="K26" s="3">
        <v>11.27</v>
      </c>
      <c r="L26" s="3">
        <v>-5.9</v>
      </c>
    </row>
    <row r="27" spans="1:12" x14ac:dyDescent="0.25">
      <c r="A27" s="5" t="s">
        <v>62</v>
      </c>
      <c r="B27" s="3">
        <v>684</v>
      </c>
      <c r="C27" s="3">
        <v>708</v>
      </c>
      <c r="D27" s="3">
        <v>24</v>
      </c>
      <c r="E27" s="3">
        <v>3.42</v>
      </c>
      <c r="G27" s="5" t="s">
        <v>62</v>
      </c>
      <c r="H27" s="3">
        <v>729</v>
      </c>
      <c r="I27" s="3">
        <v>749</v>
      </c>
      <c r="J27" s="3">
        <v>20</v>
      </c>
      <c r="K27" s="3">
        <v>2.71</v>
      </c>
      <c r="L27" s="3">
        <v>-0.71</v>
      </c>
    </row>
    <row r="28" spans="1:12" x14ac:dyDescent="0.25">
      <c r="A28" s="5" t="s">
        <v>63</v>
      </c>
      <c r="B28" s="3">
        <v>44879</v>
      </c>
      <c r="C28" s="3">
        <v>49584</v>
      </c>
      <c r="D28" s="3">
        <v>4705</v>
      </c>
      <c r="E28" s="3">
        <v>9.49</v>
      </c>
      <c r="G28" s="5" t="s">
        <v>63</v>
      </c>
      <c r="H28" s="3">
        <v>48557</v>
      </c>
      <c r="I28" s="3">
        <v>50581</v>
      </c>
      <c r="J28" s="3">
        <v>2024</v>
      </c>
      <c r="K28" s="3">
        <v>4</v>
      </c>
      <c r="L28" s="3">
        <v>-5.49</v>
      </c>
    </row>
    <row r="29" spans="1:12" x14ac:dyDescent="0.25">
      <c r="A29" s="5" t="s">
        <v>65</v>
      </c>
      <c r="B29" s="3">
        <v>30075</v>
      </c>
      <c r="C29" s="3">
        <v>39727</v>
      </c>
      <c r="D29" s="3">
        <v>9652</v>
      </c>
      <c r="E29" s="3">
        <v>24.3</v>
      </c>
      <c r="G29" s="5" t="s">
        <v>65</v>
      </c>
      <c r="H29" s="3">
        <v>30479</v>
      </c>
      <c r="I29" s="3">
        <v>38483</v>
      </c>
      <c r="J29" s="3">
        <v>8004</v>
      </c>
      <c r="K29" s="3">
        <v>20.8</v>
      </c>
      <c r="L29" s="3">
        <v>-3.5</v>
      </c>
    </row>
    <row r="30" spans="1:12" x14ac:dyDescent="0.25">
      <c r="A30" s="5" t="s">
        <v>66</v>
      </c>
      <c r="B30" s="3">
        <v>15368</v>
      </c>
      <c r="C30" s="3">
        <v>17640</v>
      </c>
      <c r="D30" s="3">
        <v>2272</v>
      </c>
      <c r="E30" s="3">
        <v>12.88</v>
      </c>
      <c r="G30" s="5" t="s">
        <v>66</v>
      </c>
      <c r="H30" s="3">
        <v>15770</v>
      </c>
      <c r="I30" s="3">
        <v>17554</v>
      </c>
      <c r="J30" s="3">
        <v>1784</v>
      </c>
      <c r="K30" s="3">
        <v>10.16</v>
      </c>
      <c r="L30" s="3">
        <v>-2.72</v>
      </c>
    </row>
    <row r="31" spans="1:12" x14ac:dyDescent="0.25">
      <c r="A31" s="5" t="s">
        <v>67</v>
      </c>
      <c r="B31" s="3">
        <v>12939</v>
      </c>
      <c r="C31" s="3">
        <v>19747</v>
      </c>
      <c r="D31" s="3">
        <v>6808</v>
      </c>
      <c r="E31" s="3">
        <v>34.479999999999997</v>
      </c>
      <c r="G31" s="5" t="s">
        <v>67</v>
      </c>
      <c r="H31" s="3">
        <v>10968</v>
      </c>
      <c r="I31" s="3">
        <v>17105</v>
      </c>
      <c r="J31" s="3">
        <v>6137</v>
      </c>
      <c r="K31" s="3">
        <v>35.880000000000003</v>
      </c>
      <c r="L31" s="3">
        <v>1.4</v>
      </c>
    </row>
    <row r="32" spans="1:12" x14ac:dyDescent="0.25">
      <c r="A32" s="5" t="s">
        <v>71</v>
      </c>
      <c r="B32" s="3">
        <v>40501</v>
      </c>
      <c r="C32" s="3">
        <v>41975</v>
      </c>
      <c r="D32" s="3">
        <v>1474</v>
      </c>
      <c r="E32" s="3">
        <v>3.51</v>
      </c>
      <c r="G32" s="5" t="s">
        <v>71</v>
      </c>
      <c r="H32" s="3">
        <v>42770</v>
      </c>
      <c r="I32" s="3">
        <v>43236</v>
      </c>
      <c r="J32" s="3">
        <v>465</v>
      </c>
      <c r="K32" s="3">
        <v>1.08</v>
      </c>
      <c r="L32" s="3">
        <v>-2.4300000000000002</v>
      </c>
    </row>
    <row r="33" spans="1:12" x14ac:dyDescent="0.25">
      <c r="A33" s="5" t="s">
        <v>68</v>
      </c>
      <c r="B33" s="3">
        <v>3218</v>
      </c>
      <c r="C33" s="3">
        <v>3507</v>
      </c>
      <c r="D33" s="3">
        <v>289</v>
      </c>
      <c r="E33" s="3">
        <v>8.24</v>
      </c>
      <c r="G33" s="5" t="s">
        <v>68</v>
      </c>
      <c r="H33" s="3">
        <v>3315</v>
      </c>
      <c r="I33" s="3">
        <v>3604</v>
      </c>
      <c r="J33" s="3">
        <v>290</v>
      </c>
      <c r="K33" s="3">
        <v>8.0399999999999991</v>
      </c>
      <c r="L33" s="3">
        <v>-0.2</v>
      </c>
    </row>
    <row r="34" spans="1:12" x14ac:dyDescent="0.25">
      <c r="A34" s="5" t="s">
        <v>69</v>
      </c>
      <c r="B34" s="3">
        <v>5420</v>
      </c>
      <c r="C34" s="3">
        <v>7664</v>
      </c>
      <c r="D34" s="3">
        <v>2243</v>
      </c>
      <c r="E34" s="3">
        <v>29.27</v>
      </c>
      <c r="G34" s="5" t="s">
        <v>69</v>
      </c>
      <c r="H34" s="3">
        <v>5420</v>
      </c>
      <c r="I34" s="3">
        <v>7292</v>
      </c>
      <c r="J34" s="3">
        <v>1872</v>
      </c>
      <c r="K34" s="3">
        <v>25.68</v>
      </c>
      <c r="L34" s="3">
        <v>-3.6</v>
      </c>
    </row>
    <row r="35" spans="1:12" x14ac:dyDescent="0.25">
      <c r="A35" s="5" t="s">
        <v>44</v>
      </c>
      <c r="B35" s="3">
        <v>182152</v>
      </c>
      <c r="C35" s="3">
        <v>204752</v>
      </c>
      <c r="D35" s="3">
        <v>22600</v>
      </c>
      <c r="E35" s="3">
        <v>11.04</v>
      </c>
      <c r="G35" s="5" t="s">
        <v>44</v>
      </c>
      <c r="H35" s="3">
        <v>166866</v>
      </c>
      <c r="I35" s="3">
        <v>188906</v>
      </c>
      <c r="J35" s="3">
        <v>22040</v>
      </c>
      <c r="K35" s="3">
        <v>11.67</v>
      </c>
      <c r="L35" s="3">
        <v>0.63</v>
      </c>
    </row>
    <row r="36" spans="1:12" x14ac:dyDescent="0.25">
      <c r="A36" s="5" t="s">
        <v>76</v>
      </c>
      <c r="B36" s="7">
        <v>1035722</v>
      </c>
      <c r="C36" s="7">
        <v>1193392</v>
      </c>
      <c r="D36" s="7">
        <v>157672</v>
      </c>
      <c r="E36" s="7">
        <v>13.2</v>
      </c>
      <c r="G36" s="5" t="s">
        <v>76</v>
      </c>
      <c r="H36" s="7">
        <v>1047253</v>
      </c>
      <c r="I36" s="7">
        <v>1194398</v>
      </c>
      <c r="J36" s="7">
        <v>147146</v>
      </c>
      <c r="K36" s="7">
        <v>12.3</v>
      </c>
    </row>
    <row r="37" spans="1:12" x14ac:dyDescent="0.25">
      <c r="A37" s="5" t="s">
        <v>77</v>
      </c>
      <c r="E37">
        <v>10.7</v>
      </c>
      <c r="G37" s="5" t="s">
        <v>77</v>
      </c>
      <c r="K37">
        <v>9.9</v>
      </c>
    </row>
  </sheetData>
  <sortState ref="A7:J34">
    <sortCondition ref="A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I30" sqref="I30"/>
    </sheetView>
  </sheetViews>
  <sheetFormatPr defaultRowHeight="15" x14ac:dyDescent="0.25"/>
  <cols>
    <col min="1" max="1" width="37.7109375" customWidth="1"/>
    <col min="2" max="2" width="42" customWidth="1"/>
  </cols>
  <sheetData>
    <row r="1" spans="1:15" x14ac:dyDescent="0.25">
      <c r="A1" s="24" t="s">
        <v>79</v>
      </c>
      <c r="B1" s="14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1"/>
    </row>
    <row r="2" spans="1:15" ht="15.75" thickBot="1" x14ac:dyDescent="0.3">
      <c r="A2" s="12"/>
      <c r="B2" s="14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1"/>
    </row>
    <row r="3" spans="1:15" ht="15.75" thickTop="1" x14ac:dyDescent="0.25">
      <c r="A3" s="41" t="s">
        <v>80</v>
      </c>
      <c r="B3" s="43" t="s">
        <v>81</v>
      </c>
      <c r="C3" s="39" t="s">
        <v>82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</row>
    <row r="4" spans="1:15" ht="15.75" thickBot="1" x14ac:dyDescent="0.3">
      <c r="A4" s="42"/>
      <c r="B4" s="44"/>
      <c r="C4" s="23" t="s">
        <v>83</v>
      </c>
      <c r="D4" s="23" t="s">
        <v>84</v>
      </c>
      <c r="E4" s="23" t="s">
        <v>85</v>
      </c>
      <c r="F4" s="23" t="s">
        <v>86</v>
      </c>
      <c r="G4" s="23" t="s">
        <v>87</v>
      </c>
      <c r="H4" s="23" t="s">
        <v>88</v>
      </c>
      <c r="I4" s="23" t="s">
        <v>89</v>
      </c>
      <c r="J4" s="23" t="s">
        <v>90</v>
      </c>
      <c r="K4" s="23" t="s">
        <v>91</v>
      </c>
      <c r="L4" s="23" t="s">
        <v>92</v>
      </c>
      <c r="M4" s="23" t="s">
        <v>93</v>
      </c>
      <c r="N4" s="23" t="s">
        <v>94</v>
      </c>
      <c r="O4" s="6" t="s">
        <v>126</v>
      </c>
    </row>
    <row r="5" spans="1:15" ht="33" thickTop="1" thickBot="1" x14ac:dyDescent="0.3">
      <c r="A5" s="26" t="s">
        <v>95</v>
      </c>
      <c r="B5" s="36" t="s">
        <v>96</v>
      </c>
      <c r="C5" s="37">
        <v>0.12529615683754233</v>
      </c>
      <c r="D5" s="37">
        <v>0.10809308179352022</v>
      </c>
      <c r="E5" s="38">
        <v>9.161322195934736E-2</v>
      </c>
      <c r="F5" s="37">
        <v>0.12550107324126705</v>
      </c>
      <c r="G5" s="37">
        <v>0.10335404731348277</v>
      </c>
      <c r="H5" s="37">
        <v>8.8528243864607559E-2</v>
      </c>
      <c r="I5" s="37">
        <v>9.2866496353835676E-2</v>
      </c>
      <c r="J5" s="37">
        <v>9.5024362954789179E-2</v>
      </c>
      <c r="K5" s="38">
        <v>0.10018083958241736</v>
      </c>
      <c r="L5" s="38">
        <v>9.0368388700374211E-2</v>
      </c>
      <c r="M5" s="37">
        <v>8.4448265207531625E-2</v>
      </c>
      <c r="N5" s="37">
        <v>8.912220926966169E-2</v>
      </c>
      <c r="O5" s="4">
        <f>AVERAGE(C5:N5)</f>
        <v>9.9533032256531415E-2</v>
      </c>
    </row>
    <row r="6" spans="1:15" ht="15.75" thickTop="1" x14ac:dyDescent="0.25">
      <c r="A6" s="45" t="s">
        <v>97</v>
      </c>
      <c r="B6" s="21" t="s">
        <v>98</v>
      </c>
      <c r="C6" s="28">
        <v>0.22008205817127874</v>
      </c>
      <c r="D6" s="28">
        <v>0.2090259011770752</v>
      </c>
      <c r="E6" s="18">
        <v>0.17871028225179669</v>
      </c>
      <c r="F6" s="28">
        <v>0.18962331357034348</v>
      </c>
      <c r="G6" s="28">
        <v>0.17180123242382925</v>
      </c>
      <c r="H6" s="28">
        <v>0.1416796054076879</v>
      </c>
      <c r="I6" s="28">
        <v>0.12987255286092</v>
      </c>
      <c r="J6" s="28">
        <v>0.15168639370667045</v>
      </c>
      <c r="K6" s="18">
        <v>0.16696998670564561</v>
      </c>
      <c r="L6" s="18">
        <v>0.13009665492523897</v>
      </c>
      <c r="M6" s="28">
        <v>0.16626498083425933</v>
      </c>
      <c r="N6" s="28">
        <v>0.18083148241147359</v>
      </c>
      <c r="O6" s="4">
        <f t="shared" ref="O6:O24" si="0">AVERAGE(C6:N6)</f>
        <v>0.16972037037051824</v>
      </c>
    </row>
    <row r="7" spans="1:15" x14ac:dyDescent="0.25">
      <c r="A7" s="46"/>
      <c r="B7" s="21" t="s">
        <v>99</v>
      </c>
      <c r="C7" s="18">
        <v>7.0388436650583794E-2</v>
      </c>
      <c r="D7" s="18">
        <v>8.7011700423493765E-2</v>
      </c>
      <c r="E7" s="18">
        <v>0.11483992451297197</v>
      </c>
      <c r="F7" s="18">
        <v>6.8719878403503923E-2</v>
      </c>
      <c r="G7" s="18">
        <v>9.2329285625903229E-2</v>
      </c>
      <c r="H7" s="18">
        <v>0.1160875239880336</v>
      </c>
      <c r="I7" s="18">
        <v>6.434732752325098E-2</v>
      </c>
      <c r="J7" s="18">
        <v>7.382668177246951E-2</v>
      </c>
      <c r="K7" s="18">
        <v>8.7668259077886126E-2</v>
      </c>
      <c r="L7" s="18">
        <v>0.11010167869710109</v>
      </c>
      <c r="M7" s="18">
        <v>7.8222572653867353E-2</v>
      </c>
      <c r="N7" s="18">
        <v>7.3100274241808316E-2</v>
      </c>
      <c r="O7" s="4">
        <f t="shared" si="0"/>
        <v>8.6386961964239464E-2</v>
      </c>
    </row>
    <row r="8" spans="1:15" x14ac:dyDescent="0.25">
      <c r="A8" s="46"/>
      <c r="B8" s="13" t="s">
        <v>100</v>
      </c>
      <c r="C8" s="18">
        <v>2.7793620803009782E-2</v>
      </c>
      <c r="D8" s="18">
        <v>2.7624774067575231E-2</v>
      </c>
      <c r="E8" s="18">
        <v>2.3909418166925007E-2</v>
      </c>
      <c r="F8" s="18">
        <v>2.9569833124647154E-2</v>
      </c>
      <c r="G8" s="18">
        <v>2.7110335351134548E-2</v>
      </c>
      <c r="H8" s="18">
        <v>1.3037134995163987E-2</v>
      </c>
      <c r="I8" s="18">
        <v>5.935868289970672E-3</v>
      </c>
      <c r="J8" s="18">
        <v>1.8789910303475181E-3</v>
      </c>
      <c r="K8" s="18">
        <v>1.1155162193795061E-3</v>
      </c>
      <c r="L8" s="18">
        <v>1.1042358319031376E-3</v>
      </c>
      <c r="M8" s="18">
        <v>1.0856121724534356E-3</v>
      </c>
      <c r="N8" s="18">
        <v>5.0230991148774093E-3</v>
      </c>
      <c r="O8" s="4">
        <f t="shared" si="0"/>
        <v>1.3765703263948948E-2</v>
      </c>
    </row>
    <row r="9" spans="1:15" x14ac:dyDescent="0.25">
      <c r="A9" s="46"/>
      <c r="B9" s="20" t="s">
        <v>101</v>
      </c>
      <c r="C9" s="18">
        <v>7.7454920195753257E-2</v>
      </c>
      <c r="D9" s="18">
        <v>7.6747307925120009E-2</v>
      </c>
      <c r="E9" s="18">
        <v>9.3051925689030104E-2</v>
      </c>
      <c r="F9" s="18">
        <v>6.3401431161570015E-2</v>
      </c>
      <c r="G9" s="18">
        <v>6.5545035510438651E-2</v>
      </c>
      <c r="H9" s="18">
        <v>6.2896645829203568E-2</v>
      </c>
      <c r="I9" s="18">
        <v>4.7255442169507812E-2</v>
      </c>
      <c r="J9" s="18">
        <v>4.6304353183050651E-2</v>
      </c>
      <c r="K9" s="18">
        <v>6.3047863736219317E-2</v>
      </c>
      <c r="L9" s="18">
        <v>6.1021986272479248E-2</v>
      </c>
      <c r="M9" s="18">
        <v>5.5325717208229139E-2</v>
      </c>
      <c r="N9" s="18">
        <v>5.379556950293269E-2</v>
      </c>
      <c r="O9" s="4">
        <f t="shared" si="0"/>
        <v>6.3820683198627867E-2</v>
      </c>
    </row>
    <row r="10" spans="1:15" ht="15.75" thickBot="1" x14ac:dyDescent="0.3">
      <c r="A10" s="47"/>
      <c r="B10" s="29" t="s">
        <v>102</v>
      </c>
      <c r="C10" s="25">
        <v>8.1384899650050468E-2</v>
      </c>
      <c r="D10" s="25">
        <v>8.202729789184196E-2</v>
      </c>
      <c r="E10" s="25">
        <v>7.7180078619413214E-2</v>
      </c>
      <c r="F10" s="25">
        <v>7.3196976922927162E-2</v>
      </c>
      <c r="G10" s="25">
        <v>7.2442027334843048E-2</v>
      </c>
      <c r="H10" s="25">
        <v>6.2851938827233195E-2</v>
      </c>
      <c r="I10" s="25">
        <v>4.6445293628239001E-2</v>
      </c>
      <c r="J10" s="25">
        <v>5.2216501949834813E-2</v>
      </c>
      <c r="K10" s="25">
        <v>5.8836269536461823E-2</v>
      </c>
      <c r="L10" s="25">
        <v>5.4905946832973312E-2</v>
      </c>
      <c r="M10" s="25">
        <v>5.5434198000044337E-2</v>
      </c>
      <c r="N10" s="30">
        <v>5.7965137515663512E-2</v>
      </c>
      <c r="O10" s="4">
        <f t="shared" si="0"/>
        <v>6.4573880559127161E-2</v>
      </c>
    </row>
    <row r="11" spans="1:15" ht="15.75" thickTop="1" x14ac:dyDescent="0.25">
      <c r="A11" s="48" t="s">
        <v>103</v>
      </c>
      <c r="B11" s="22" t="s">
        <v>104</v>
      </c>
      <c r="C11" s="18">
        <v>0.15093857383599696</v>
      </c>
      <c r="D11" s="18">
        <v>0.13891553076382804</v>
      </c>
      <c r="E11" s="18">
        <v>0.14742944345523221</v>
      </c>
      <c r="F11" s="18">
        <v>0.14484791884181114</v>
      </c>
      <c r="G11" s="18">
        <v>0.14093752317028016</v>
      </c>
      <c r="H11" s="18">
        <v>0.16128642916730099</v>
      </c>
      <c r="I11" s="18">
        <v>0.16046014472976527</v>
      </c>
      <c r="J11" s="18">
        <v>0.21092200277137554</v>
      </c>
      <c r="K11" s="18">
        <v>0.21483762073465604</v>
      </c>
      <c r="L11" s="18">
        <v>0.18394968386843172</v>
      </c>
      <c r="M11" s="18">
        <v>0.18386908642193339</v>
      </c>
      <c r="N11" s="18">
        <v>0.16417857698085883</v>
      </c>
      <c r="O11" s="4">
        <f t="shared" si="0"/>
        <v>0.1668810445617892</v>
      </c>
    </row>
    <row r="12" spans="1:15" x14ac:dyDescent="0.25">
      <c r="A12" s="40"/>
      <c r="B12" s="20" t="s">
        <v>105</v>
      </c>
      <c r="C12" s="18">
        <v>1.5609682625035249E-2</v>
      </c>
      <c r="D12" s="18">
        <v>1.4554355057710326E-2</v>
      </c>
      <c r="E12" s="18">
        <v>1.4517496505226189E-2</v>
      </c>
      <c r="F12" s="18">
        <v>1.268665312584576E-2</v>
      </c>
      <c r="G12" s="18">
        <v>1.4637059507340839E-2</v>
      </c>
      <c r="H12" s="18">
        <v>1.6328374803124695E-2</v>
      </c>
      <c r="I12" s="18">
        <v>1.5298153951338489E-2</v>
      </c>
      <c r="J12" s="18">
        <v>1.4897994933582888E-2</v>
      </c>
      <c r="K12" s="18">
        <v>1.6825867059533015E-2</v>
      </c>
      <c r="L12" s="18">
        <v>1.2580465703078362E-2</v>
      </c>
      <c r="M12" s="18">
        <v>1.1792155401817963E-2</v>
      </c>
      <c r="N12" s="18">
        <v>1.0936434748414284E-2</v>
      </c>
      <c r="O12" s="4">
        <f t="shared" si="0"/>
        <v>1.422205778517067E-2</v>
      </c>
    </row>
    <row r="13" spans="1:15" x14ac:dyDescent="0.25">
      <c r="A13" s="40"/>
      <c r="B13" s="20" t="s">
        <v>106</v>
      </c>
      <c r="C13" s="18" t="s">
        <v>107</v>
      </c>
      <c r="D13" s="18" t="s">
        <v>107</v>
      </c>
      <c r="E13" s="18" t="s">
        <v>107</v>
      </c>
      <c r="F13" s="18" t="s">
        <v>107</v>
      </c>
      <c r="G13" s="18" t="s">
        <v>107</v>
      </c>
      <c r="H13" s="18" t="s">
        <v>107</v>
      </c>
      <c r="I13" s="18" t="s">
        <v>107</v>
      </c>
      <c r="J13" s="18" t="s">
        <v>107</v>
      </c>
      <c r="K13" s="18" t="s">
        <v>107</v>
      </c>
      <c r="L13" s="18" t="s">
        <v>107</v>
      </c>
      <c r="M13" s="18" t="s">
        <v>107</v>
      </c>
      <c r="N13" s="18" t="s">
        <v>107</v>
      </c>
      <c r="O13" s="4"/>
    </row>
    <row r="14" spans="1:15" x14ac:dyDescent="0.25">
      <c r="A14" s="40"/>
      <c r="B14" s="20" t="s">
        <v>108</v>
      </c>
      <c r="C14" s="18" t="s">
        <v>107</v>
      </c>
      <c r="D14" s="18" t="s">
        <v>107</v>
      </c>
      <c r="E14" s="18" t="s">
        <v>107</v>
      </c>
      <c r="F14" s="18" t="s">
        <v>107</v>
      </c>
      <c r="G14" s="18" t="s">
        <v>107</v>
      </c>
      <c r="H14" s="18" t="s">
        <v>107</v>
      </c>
      <c r="I14" s="18" t="s">
        <v>107</v>
      </c>
      <c r="J14" s="18" t="s">
        <v>107</v>
      </c>
      <c r="K14" s="18" t="s">
        <v>107</v>
      </c>
      <c r="L14" s="18" t="s">
        <v>107</v>
      </c>
      <c r="M14" s="18" t="s">
        <v>107</v>
      </c>
      <c r="N14" s="18" t="s">
        <v>107</v>
      </c>
      <c r="O14" s="4"/>
    </row>
    <row r="15" spans="1:15" ht="15.75" thickBot="1" x14ac:dyDescent="0.3">
      <c r="A15" s="49"/>
      <c r="B15" s="29" t="s">
        <v>109</v>
      </c>
      <c r="C15" s="25">
        <v>4.4989911173371727E-2</v>
      </c>
      <c r="D15" s="25">
        <v>4.2718387584431181E-2</v>
      </c>
      <c r="E15" s="25">
        <v>4.194928409605643E-2</v>
      </c>
      <c r="F15" s="25">
        <v>3.7601974800674204E-2</v>
      </c>
      <c r="G15" s="25">
        <v>3.9839312297051212E-2</v>
      </c>
      <c r="H15" s="25">
        <v>4.3260217730695952E-2</v>
      </c>
      <c r="I15" s="25">
        <v>4.2084289271016949E-2</v>
      </c>
      <c r="J15" s="25">
        <v>5.0174670067132485E-2</v>
      </c>
      <c r="K15" s="25">
        <v>5.3933045019223247E-2</v>
      </c>
      <c r="L15" s="25">
        <v>4.6166062772064857E-2</v>
      </c>
      <c r="M15" s="25">
        <v>4.5436938203893829E-2</v>
      </c>
      <c r="N15" s="25">
        <v>4.2076999032199754E-2</v>
      </c>
      <c r="O15" s="4">
        <f t="shared" si="0"/>
        <v>4.4185924337317654E-2</v>
      </c>
    </row>
    <row r="16" spans="1:15" ht="15.75" thickTop="1" x14ac:dyDescent="0.25">
      <c r="A16" s="48" t="s">
        <v>110</v>
      </c>
      <c r="B16" s="22" t="s">
        <v>111</v>
      </c>
      <c r="C16" s="18">
        <v>0.21743913901012812</v>
      </c>
      <c r="D16" s="18">
        <v>0.16190068003809113</v>
      </c>
      <c r="E16" s="18">
        <v>0.13575537922100908</v>
      </c>
      <c r="F16" s="18">
        <v>0.14001628009042047</v>
      </c>
      <c r="G16" s="18">
        <v>0.13998027365018487</v>
      </c>
      <c r="H16" s="18">
        <v>0.11953791738795544</v>
      </c>
      <c r="I16" s="18">
        <v>9.9386740888300226E-2</v>
      </c>
      <c r="J16" s="18">
        <v>0.12748823332865475</v>
      </c>
      <c r="K16" s="18">
        <v>0.106847979058702</v>
      </c>
      <c r="L16" s="18">
        <v>0.10851307760104288</v>
      </c>
      <c r="M16" s="18">
        <v>8.645429621749158E-2</v>
      </c>
      <c r="N16" s="18">
        <v>8.7827067990775498E-2</v>
      </c>
      <c r="O16" s="4">
        <f t="shared" si="0"/>
        <v>0.12759558870689633</v>
      </c>
    </row>
    <row r="17" spans="1:15" x14ac:dyDescent="0.25">
      <c r="A17" s="40"/>
      <c r="B17" s="20" t="s">
        <v>112</v>
      </c>
      <c r="C17" s="18">
        <v>0.14360003503294178</v>
      </c>
      <c r="D17" s="18">
        <v>0.12474222502867621</v>
      </c>
      <c r="E17" s="18">
        <v>0.11446738652679725</v>
      </c>
      <c r="F17" s="18">
        <v>0.12202085364653584</v>
      </c>
      <c r="G17" s="18">
        <v>0.12978465466238281</v>
      </c>
      <c r="H17" s="18">
        <v>0.10481694032852322</v>
      </c>
      <c r="I17" s="18">
        <v>8.7377827411038389E-2</v>
      </c>
      <c r="J17" s="18">
        <v>0.11206067297737819</v>
      </c>
      <c r="K17" s="18">
        <v>9.95309857258177E-2</v>
      </c>
      <c r="L17" s="18">
        <v>0.10477135493801361</v>
      </c>
      <c r="M17" s="18">
        <v>9.0998509506518763E-2</v>
      </c>
      <c r="N17" s="18">
        <v>9.1826315872663697E-2</v>
      </c>
      <c r="O17" s="4">
        <f t="shared" si="0"/>
        <v>0.11049981347144061</v>
      </c>
    </row>
    <row r="18" spans="1:15" x14ac:dyDescent="0.25">
      <c r="A18" s="50"/>
      <c r="B18" s="21" t="s">
        <v>113</v>
      </c>
      <c r="C18" s="18">
        <v>9.5086806763515233E-2</v>
      </c>
      <c r="D18" s="18">
        <v>9.3139528280741318E-2</v>
      </c>
      <c r="E18" s="18">
        <v>8.3441844908316284E-2</v>
      </c>
      <c r="F18" s="18">
        <v>8.1752360698224488E-2</v>
      </c>
      <c r="G18" s="18">
        <v>7.9096552392960359E-2</v>
      </c>
      <c r="H18" s="18">
        <v>7.5203024315093958E-2</v>
      </c>
      <c r="I18" s="18">
        <v>5.3602389955020174E-2</v>
      </c>
      <c r="J18" s="18">
        <v>4.5028739502067316E-2</v>
      </c>
      <c r="K18" s="18">
        <v>5.0451293413121698E-2</v>
      </c>
      <c r="L18" s="18">
        <v>5.3674882807097681E-2</v>
      </c>
      <c r="M18" s="18">
        <v>5.3041381669947207E-2</v>
      </c>
      <c r="N18" s="18">
        <v>5.3026214886663939E-2</v>
      </c>
      <c r="O18" s="4">
        <f t="shared" si="0"/>
        <v>6.8045418299397475E-2</v>
      </c>
    </row>
    <row r="19" spans="1:15" ht="15.75" thickBot="1" x14ac:dyDescent="0.3">
      <c r="A19" s="51"/>
      <c r="B19" s="29" t="s">
        <v>114</v>
      </c>
      <c r="C19" s="25">
        <v>0.12413547926522153</v>
      </c>
      <c r="D19" s="25">
        <v>0.11167928518105291</v>
      </c>
      <c r="E19" s="25">
        <v>0.10109453230463844</v>
      </c>
      <c r="F19" s="25">
        <v>0.10427976686550873</v>
      </c>
      <c r="G19" s="25">
        <v>0.1049637118528363</v>
      </c>
      <c r="H19" s="25">
        <v>9.1448295341251776E-2</v>
      </c>
      <c r="I19" s="25">
        <v>7.1999521600548566E-2</v>
      </c>
      <c r="J19" s="25">
        <v>8.4666751761411557E-2</v>
      </c>
      <c r="K19" s="25">
        <v>8.0024142095962869E-2</v>
      </c>
      <c r="L19" s="25">
        <v>8.4471024830352015E-2</v>
      </c>
      <c r="M19" s="25">
        <v>7.303885683961267E-2</v>
      </c>
      <c r="N19" s="25">
        <v>7.3722693593177097E-2</v>
      </c>
      <c r="O19" s="4">
        <f t="shared" si="0"/>
        <v>9.2127005127631223E-2</v>
      </c>
    </row>
    <row r="20" spans="1:15" ht="15.75" thickTop="1" x14ac:dyDescent="0.25">
      <c r="A20" s="40" t="s">
        <v>115</v>
      </c>
      <c r="B20" s="20" t="s">
        <v>116</v>
      </c>
      <c r="C20" s="18">
        <v>2.4996462858263749E-2</v>
      </c>
      <c r="D20" s="18">
        <v>2.579877773813528E-2</v>
      </c>
      <c r="E20" s="18">
        <v>2.5483891195658168E-2</v>
      </c>
      <c r="F20" s="18">
        <v>2.3176022848765413E-2</v>
      </c>
      <c r="G20" s="18">
        <v>2.3586275658805438E-2</v>
      </c>
      <c r="H20" s="18">
        <v>2.5258416082376622E-2</v>
      </c>
      <c r="I20" s="18">
        <v>2.5728277099079318E-2</v>
      </c>
      <c r="J20" s="18">
        <v>1.7629104865022772E-2</v>
      </c>
      <c r="K20" s="18">
        <v>1.2223229464753124E-2</v>
      </c>
      <c r="L20" s="18">
        <v>1.314688358771658E-2</v>
      </c>
      <c r="M20" s="18">
        <v>1.2730939500917752E-2</v>
      </c>
      <c r="N20" s="18">
        <v>1.0545608380101526E-2</v>
      </c>
      <c r="O20" s="4">
        <f t="shared" si="0"/>
        <v>2.0025324106632977E-2</v>
      </c>
    </row>
    <row r="21" spans="1:15" x14ac:dyDescent="0.25">
      <c r="A21" s="40"/>
      <c r="B21" s="19" t="s">
        <v>117</v>
      </c>
      <c r="C21" s="18">
        <v>3.4974905897114175E-2</v>
      </c>
      <c r="D21" s="18">
        <v>4.1046505639388171E-2</v>
      </c>
      <c r="E21" s="18">
        <v>4.9113974036230815E-2</v>
      </c>
      <c r="F21" s="18">
        <v>5.2991098411018081E-2</v>
      </c>
      <c r="G21" s="18">
        <v>8.1557049717059682E-2</v>
      </c>
      <c r="H21" s="18">
        <v>6.8044600585986451E-2</v>
      </c>
      <c r="I21" s="18">
        <v>7.3682108443686403E-2</v>
      </c>
      <c r="J21" s="18">
        <v>8.1102953704133951E-2</v>
      </c>
      <c r="K21" s="18">
        <v>8.7036830886324357E-2</v>
      </c>
      <c r="L21" s="18">
        <v>0.10777632905011575</v>
      </c>
      <c r="M21" s="18">
        <v>0.12387483926275181</v>
      </c>
      <c r="N21" s="18">
        <v>0.1250738460192698</v>
      </c>
      <c r="O21" s="4">
        <f t="shared" si="0"/>
        <v>7.7189586804423282E-2</v>
      </c>
    </row>
    <row r="22" spans="1:15" x14ac:dyDescent="0.25">
      <c r="A22" s="40"/>
      <c r="B22" s="19" t="s">
        <v>118</v>
      </c>
      <c r="C22" s="18">
        <v>7.5481957104015993E-2</v>
      </c>
      <c r="D22" s="18">
        <v>7.5321219255865351E-2</v>
      </c>
      <c r="E22" s="18">
        <v>7.562684422399818E-2</v>
      </c>
      <c r="F22" s="18">
        <v>5.7729356893859489E-2</v>
      </c>
      <c r="G22" s="18">
        <v>5.9779699084116705E-2</v>
      </c>
      <c r="H22" s="18">
        <v>4.8884887955770125E-2</v>
      </c>
      <c r="I22" s="18">
        <v>4.2937857440078581E-2</v>
      </c>
      <c r="J22" s="18">
        <v>4.2986464581728612E-2</v>
      </c>
      <c r="K22" s="18">
        <v>5.3446589382602307E-2</v>
      </c>
      <c r="L22" s="18">
        <v>5.4749771238570798E-2</v>
      </c>
      <c r="M22" s="18">
        <v>5.4264000982949513E-2</v>
      </c>
      <c r="N22" s="18">
        <v>5.4190220551225923E-2</v>
      </c>
      <c r="O22" s="4">
        <f t="shared" si="0"/>
        <v>5.7949905724565126E-2</v>
      </c>
    </row>
    <row r="23" spans="1:15" x14ac:dyDescent="0.25">
      <c r="A23" s="40"/>
      <c r="B23" s="31" t="s">
        <v>119</v>
      </c>
      <c r="C23" s="32">
        <v>4.3461063521200452E-2</v>
      </c>
      <c r="D23" s="32">
        <v>4.3440781092536566E-2</v>
      </c>
      <c r="E23" s="32">
        <v>4.5940536662633973E-2</v>
      </c>
      <c r="F23" s="32">
        <v>4.439072918022087E-2</v>
      </c>
      <c r="G23" s="32">
        <v>4.9475801083679008E-2</v>
      </c>
      <c r="H23" s="32">
        <v>4.3373857196966702E-2</v>
      </c>
      <c r="I23" s="32">
        <v>4.3185067196867398E-2</v>
      </c>
      <c r="J23" s="32">
        <v>4.1622467027840684E-2</v>
      </c>
      <c r="K23" s="32">
        <v>4.1608624132688947E-2</v>
      </c>
      <c r="L23" s="32">
        <v>4.361148508847483E-2</v>
      </c>
      <c r="M23" s="32">
        <v>4.6022724428285568E-2</v>
      </c>
      <c r="N23" s="32">
        <v>4.4552746835547823E-2</v>
      </c>
      <c r="O23" s="4">
        <f t="shared" si="0"/>
        <v>4.4223823620578563E-2</v>
      </c>
    </row>
    <row r="24" spans="1:15" x14ac:dyDescent="0.25">
      <c r="A24" s="33" t="s">
        <v>120</v>
      </c>
      <c r="B24" s="34" t="s">
        <v>120</v>
      </c>
      <c r="C24" s="35">
        <v>7.2796936707007528E-2</v>
      </c>
      <c r="D24" s="35">
        <v>6.6122337997413766E-2</v>
      </c>
      <c r="E24" s="35">
        <v>6.0793871586974371E-2</v>
      </c>
      <c r="F24" s="35">
        <v>6.5259503328376572E-2</v>
      </c>
      <c r="G24" s="35">
        <v>6.1110957660763042E-2</v>
      </c>
      <c r="H24" s="35">
        <v>5.8883481715807741E-2</v>
      </c>
      <c r="I24" s="35">
        <v>5.6378475086153665E-2</v>
      </c>
      <c r="J24" s="35">
        <v>6.2855009436726755E-2</v>
      </c>
      <c r="K24" s="35">
        <v>6.6155068527399219E-2</v>
      </c>
      <c r="L24" s="35">
        <v>6.0112343666394119E-2</v>
      </c>
      <c r="M24" s="35">
        <v>5.7486844924297051E-2</v>
      </c>
      <c r="N24" s="35">
        <v>5.6743721291247953E-2</v>
      </c>
      <c r="O24" s="4">
        <f t="shared" si="0"/>
        <v>6.2058212660713485E-2</v>
      </c>
    </row>
    <row r="25" spans="1:15" x14ac:dyDescent="0.25">
      <c r="A25" s="10"/>
      <c r="B25" s="14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5"/>
      <c r="N25" s="11"/>
    </row>
    <row r="26" spans="1:15" x14ac:dyDescent="0.25">
      <c r="A26" s="9" t="s">
        <v>121</v>
      </c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</row>
    <row r="27" spans="1:15" x14ac:dyDescent="0.25">
      <c r="A27" s="16" t="s">
        <v>122</v>
      </c>
      <c r="B27" s="14"/>
      <c r="C27" s="10"/>
      <c r="D27" s="10"/>
      <c r="E27" s="10"/>
      <c r="F27" s="10"/>
      <c r="G27" s="10"/>
      <c r="H27" s="10"/>
      <c r="I27" s="10"/>
      <c r="J27" s="10"/>
      <c r="K27" s="10"/>
      <c r="L27" s="17"/>
      <c r="M27" s="15"/>
      <c r="N27" s="11"/>
    </row>
    <row r="28" spans="1:15" x14ac:dyDescent="0.25">
      <c r="A28" s="16" t="s">
        <v>123</v>
      </c>
      <c r="B28" s="14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5"/>
      <c r="N28" s="11"/>
    </row>
    <row r="29" spans="1:15" x14ac:dyDescent="0.25">
      <c r="A29" s="16" t="s">
        <v>124</v>
      </c>
      <c r="B29" s="14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5"/>
      <c r="N29" s="11"/>
    </row>
    <row r="30" spans="1:15" x14ac:dyDescent="0.25">
      <c r="A30" s="10"/>
      <c r="B30" s="14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5"/>
      <c r="N30" s="11"/>
    </row>
    <row r="31" spans="1:15" x14ac:dyDescent="0.25">
      <c r="A31" s="12"/>
      <c r="B31" s="10"/>
      <c r="C31" s="14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8"/>
    </row>
    <row r="32" spans="1:15" x14ac:dyDescent="0.25">
      <c r="A32" s="27" t="s">
        <v>125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</row>
  </sheetData>
  <mergeCells count="7">
    <mergeCell ref="C3:N3"/>
    <mergeCell ref="A20:A23"/>
    <mergeCell ref="A3:A4"/>
    <mergeCell ref="B3:B4"/>
    <mergeCell ref="A6:A10"/>
    <mergeCell ref="A11:A15"/>
    <mergeCell ref="A16:A19"/>
  </mergeCells>
  <hyperlinks>
    <hyperlink ref="A32" location="Contents!A1" display="CONTENTS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used for STFM</vt:lpstr>
      <vt:lpstr>CASE (2018) revised VAT gap</vt:lpstr>
      <vt:lpstr>HMRC (2018) Tax Gap estima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 Dobranschi</dc:creator>
  <cp:lastModifiedBy>Marian Dobranschi</cp:lastModifiedBy>
  <dcterms:created xsi:type="dcterms:W3CDTF">2018-12-12T15:48:42Z</dcterms:created>
  <dcterms:modified xsi:type="dcterms:W3CDTF">2019-01-16T13:00:28Z</dcterms:modified>
</cp:coreProperties>
</file>